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8" uniqueCount="88">
  <si>
    <t xml:space="preserve">Zebrafish Zv.5 ver060216</t>
  </si>
  <si>
    <t xml:space="preserve">blast</t>
  </si>
  <si>
    <t xml:space="preserve">genewise</t>
  </si>
  <si>
    <t xml:space="preserve">cds_region</t>
  </si>
  <si>
    <t xml:space="preserve">cds_Zv5</t>
  </si>
  <si>
    <t xml:space="preserve">Name</t>
  </si>
  <si>
    <t xml:space="preserve">Chromosome /contig</t>
  </si>
  <si>
    <t xml:space="preserve">start</t>
  </si>
  <si>
    <t xml:space="preserve">end</t>
  </si>
  <si>
    <t xml:space="preserve">Derection</t>
  </si>
  <si>
    <t xml:space="preserve">Functionality</t>
  </si>
  <si>
    <t xml:space="preserve">A01</t>
  </si>
  <si>
    <t xml:space="preserve">Zv5_scaffold1516</t>
  </si>
  <si>
    <t xml:space="preserve">+</t>
  </si>
  <si>
    <t xml:space="preserve">-</t>
  </si>
  <si>
    <t xml:space="preserve">A02</t>
  </si>
  <si>
    <t xml:space="preserve">Zv5_NA255</t>
  </si>
  <si>
    <t xml:space="preserve">A03</t>
  </si>
  <si>
    <t xml:space="preserve">NA255</t>
  </si>
  <si>
    <t xml:space="preserve">A04</t>
  </si>
  <si>
    <t xml:space="preserve">A05</t>
  </si>
  <si>
    <t xml:space="preserve">A06</t>
  </si>
  <si>
    <t xml:space="preserve">A07</t>
  </si>
  <si>
    <t xml:space="preserve">A09</t>
  </si>
  <si>
    <t xml:space="preserve">A10</t>
  </si>
  <si>
    <t xml:space="preserve">A11</t>
  </si>
  <si>
    <t xml:space="preserve">?</t>
  </si>
  <si>
    <t xml:space="preserve">A12</t>
  </si>
  <si>
    <t xml:space="preserve">A14</t>
  </si>
  <si>
    <t xml:space="preserve">P</t>
  </si>
  <si>
    <t xml:space="preserve">A16</t>
  </si>
  <si>
    <t xml:space="preserve">A17</t>
  </si>
  <si>
    <t xml:space="preserve">A18</t>
  </si>
  <si>
    <t xml:space="preserve">A19</t>
  </si>
  <si>
    <t xml:space="preserve">B01</t>
  </si>
  <si>
    <t xml:space="preserve">B03</t>
  </si>
  <si>
    <t xml:space="preserve">NA6869</t>
  </si>
  <si>
    <t xml:space="preserve">N</t>
  </si>
  <si>
    <t xml:space="preserve">C01</t>
  </si>
  <si>
    <t xml:space="preserve">C02</t>
  </si>
  <si>
    <t xml:space="preserve">D01</t>
  </si>
  <si>
    <t xml:space="preserve">E01</t>
  </si>
  <si>
    <t xml:space="preserve">E02</t>
  </si>
  <si>
    <t xml:space="preserve">F01</t>
  </si>
  <si>
    <t xml:space="preserve">G01</t>
  </si>
  <si>
    <t xml:space="preserve">H01</t>
  </si>
  <si>
    <t xml:space="preserve">H02</t>
  </si>
  <si>
    <t xml:space="preserve">H03</t>
  </si>
  <si>
    <t xml:space="preserve">H04</t>
  </si>
  <si>
    <t xml:space="preserve">H05</t>
  </si>
  <si>
    <t xml:space="preserve">H06</t>
  </si>
  <si>
    <t xml:space="preserve">H07</t>
  </si>
  <si>
    <t xml:space="preserve">H09</t>
  </si>
  <si>
    <t xml:space="preserve">H10</t>
  </si>
  <si>
    <t xml:space="preserve">H11</t>
  </si>
  <si>
    <t xml:space="preserve">H12</t>
  </si>
  <si>
    <t xml:space="preserve">H13</t>
  </si>
  <si>
    <t xml:space="preserve">H14</t>
  </si>
  <si>
    <t xml:space="preserve">H19</t>
  </si>
  <si>
    <t xml:space="preserve">H21</t>
  </si>
  <si>
    <t xml:space="preserve">H23</t>
  </si>
  <si>
    <t xml:space="preserve">NA8506</t>
  </si>
  <si>
    <t xml:space="preserve">H26</t>
  </si>
  <si>
    <t xml:space="preserve">H29</t>
  </si>
  <si>
    <t xml:space="preserve">H30</t>
  </si>
  <si>
    <t xml:space="preserve">H31</t>
  </si>
  <si>
    <t xml:space="preserve">H32</t>
  </si>
  <si>
    <t xml:space="preserve">I01</t>
  </si>
  <si>
    <t xml:space="preserve">J03</t>
  </si>
  <si>
    <t xml:space="preserve">K01</t>
  </si>
  <si>
    <t xml:space="preserve">L01</t>
  </si>
  <si>
    <t xml:space="preserve">X01</t>
  </si>
  <si>
    <t xml:space="preserve">X04</t>
  </si>
  <si>
    <t xml:space="preserve">X06</t>
  </si>
  <si>
    <t xml:space="preserve">X08</t>
  </si>
  <si>
    <t xml:space="preserve">CaSR</t>
  </si>
  <si>
    <t xml:space="preserve">Zv5_scaffold1299</t>
  </si>
  <si>
    <t xml:space="preserve">5.24-1</t>
  </si>
  <si>
    <t xml:space="preserve">scaffold1412</t>
  </si>
  <si>
    <t xml:space="preserve">Zebrafish Zv.5</t>
  </si>
  <si>
    <t xml:space="preserve">No.</t>
  </si>
  <si>
    <t xml:space="preserve">Subfamily</t>
  </si>
  <si>
    <t xml:space="preserve">ID</t>
  </si>
  <si>
    <t xml:space="preserve">Ori.</t>
  </si>
  <si>
    <t xml:space="preserve">F</t>
  </si>
  <si>
    <t xml:space="preserve">F1</t>
  </si>
  <si>
    <t xml:space="preserve">F, partial</t>
  </si>
  <si>
    <t xml:space="preserve">V2R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Osaka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Helvetica Neue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8" activeCellId="0" sqref="B68"/>
    </sheetView>
  </sheetViews>
  <sheetFormatPr defaultColWidth="12.8984375" defaultRowHeight="18" zeroHeight="false" outlineLevelRow="0" outlineLevelCol="0"/>
  <cols>
    <col collapsed="false" customWidth="true" hidden="false" outlineLevel="0" max="2" min="2" style="0" width="16.62"/>
    <col collapsed="false" customWidth="true" hidden="false" outlineLevel="0" max="7" min="3" style="0" width="9.99"/>
    <col collapsed="false" customWidth="true" hidden="false" outlineLevel="0" max="8" min="8" style="0" width="11.36"/>
    <col collapsed="false" customWidth="true" hidden="false" outlineLevel="0" max="10" min="9" style="0" width="8.62"/>
    <col collapsed="false" customWidth="true" hidden="false" outlineLevel="0" max="12" min="11" style="0" width="10.62"/>
  </cols>
  <sheetData>
    <row r="1" customFormat="false" ht="18" hidden="false" customHeight="false" outlineLevel="0" collapsed="false">
      <c r="A1" s="0" t="s">
        <v>0</v>
      </c>
    </row>
    <row r="2" customFormat="false" ht="18" hidden="false" customHeight="false" outlineLevel="0" collapsed="false">
      <c r="A2" s="1"/>
      <c r="B2" s="1"/>
      <c r="C2" s="1" t="s">
        <v>1</v>
      </c>
      <c r="D2" s="1"/>
      <c r="E2" s="1" t="s">
        <v>2</v>
      </c>
      <c r="F2" s="1"/>
      <c r="G2" s="1"/>
      <c r="H2" s="1"/>
      <c r="I2" s="1" t="s">
        <v>3</v>
      </c>
      <c r="J2" s="1"/>
      <c r="K2" s="1" t="s">
        <v>4</v>
      </c>
      <c r="L2" s="1"/>
    </row>
    <row r="3" customFormat="false" ht="18" hidden="false" customHeight="false" outlineLevel="0" collapsed="false">
      <c r="A3" s="2" t="s">
        <v>5</v>
      </c>
      <c r="B3" s="2" t="s">
        <v>6</v>
      </c>
      <c r="C3" s="2" t="s">
        <v>7</v>
      </c>
      <c r="D3" s="2" t="s">
        <v>8</v>
      </c>
      <c r="E3" s="2" t="s">
        <v>7</v>
      </c>
      <c r="F3" s="2" t="s">
        <v>8</v>
      </c>
      <c r="G3" s="2" t="s">
        <v>9</v>
      </c>
      <c r="H3" s="2" t="s">
        <v>10</v>
      </c>
      <c r="I3" s="3" t="s">
        <v>7</v>
      </c>
      <c r="J3" s="3" t="s">
        <v>8</v>
      </c>
      <c r="K3" s="3" t="s">
        <v>7</v>
      </c>
      <c r="L3" s="3" t="s">
        <v>8</v>
      </c>
    </row>
    <row r="4" customFormat="false" ht="18" hidden="false" customHeight="false" outlineLevel="0" collapsed="false">
      <c r="A4" s="0" t="s">
        <v>11</v>
      </c>
      <c r="B4" s="0" t="s">
        <v>12</v>
      </c>
      <c r="C4" s="0" t="n">
        <v>738616</v>
      </c>
      <c r="D4" s="0" t="n">
        <v>743184</v>
      </c>
      <c r="E4" s="0" t="n">
        <v>738000</v>
      </c>
      <c r="F4" s="0" t="n">
        <v>742000</v>
      </c>
      <c r="G4" s="0" t="s">
        <v>13</v>
      </c>
      <c r="I4" s="0" t="n">
        <v>617</v>
      </c>
      <c r="J4" s="0" t="n">
        <v>2354</v>
      </c>
      <c r="K4" s="0" t="n">
        <f aca="false">$E4+I4</f>
        <v>738617</v>
      </c>
      <c r="L4" s="0" t="n">
        <f aca="false">$E4+J4</f>
        <v>740354</v>
      </c>
    </row>
    <row r="5" customFormat="false" ht="18" hidden="false" customHeight="false" outlineLevel="0" collapsed="false">
      <c r="B5" s="0" t="n">
        <v>18</v>
      </c>
      <c r="C5" s="0" t="n">
        <v>34222646</v>
      </c>
      <c r="D5" s="0" t="n">
        <v>34218078</v>
      </c>
      <c r="E5" s="0" t="n">
        <v>34223000</v>
      </c>
      <c r="F5" s="0" t="n">
        <v>34217000</v>
      </c>
      <c r="G5" s="0" t="s">
        <v>14</v>
      </c>
      <c r="I5" s="0" t="n">
        <v>4914</v>
      </c>
      <c r="J5" s="0" t="n">
        <v>355</v>
      </c>
      <c r="K5" s="0" t="n">
        <f aca="false">$F5+I5</f>
        <v>34221914</v>
      </c>
      <c r="L5" s="0" t="n">
        <f aca="false">$F5+J5</f>
        <v>34217355</v>
      </c>
    </row>
    <row r="6" customFormat="false" ht="18" hidden="false" customHeight="false" outlineLevel="0" collapsed="false">
      <c r="A6" s="0" t="s">
        <v>15</v>
      </c>
      <c r="B6" s="0" t="s">
        <v>16</v>
      </c>
      <c r="C6" s="0" t="n">
        <v>109508</v>
      </c>
      <c r="D6" s="0" t="n">
        <v>106014</v>
      </c>
      <c r="E6" s="0" t="n">
        <v>110000</v>
      </c>
      <c r="F6" s="0" t="n">
        <v>105000</v>
      </c>
      <c r="G6" s="0" t="s">
        <v>14</v>
      </c>
      <c r="I6" s="0" t="n">
        <v>3969</v>
      </c>
      <c r="J6" s="0" t="n">
        <v>493</v>
      </c>
      <c r="K6" s="0" t="n">
        <f aca="false">$F6+I6</f>
        <v>108969</v>
      </c>
      <c r="L6" s="0" t="n">
        <f aca="false">$F6+J6</f>
        <v>105493</v>
      </c>
    </row>
    <row r="7" customFormat="false" ht="18" hidden="false" customHeight="false" outlineLevel="0" collapsed="false">
      <c r="A7" s="0" t="s">
        <v>17</v>
      </c>
      <c r="B7" s="0" t="s">
        <v>18</v>
      </c>
      <c r="C7" s="0" t="n">
        <v>45318</v>
      </c>
      <c r="D7" s="0" t="n">
        <v>42009</v>
      </c>
      <c r="E7" s="0" t="n">
        <v>46000</v>
      </c>
      <c r="F7" s="0" t="n">
        <v>41000</v>
      </c>
      <c r="G7" s="0" t="s">
        <v>14</v>
      </c>
      <c r="I7" s="0" t="n">
        <v>3971</v>
      </c>
      <c r="J7" s="0" t="n">
        <v>683</v>
      </c>
      <c r="K7" s="0" t="n">
        <f aca="false">$F7+I7</f>
        <v>44971</v>
      </c>
      <c r="L7" s="0" t="n">
        <f aca="false">$F7+J7</f>
        <v>41683</v>
      </c>
    </row>
    <row r="8" customFormat="false" ht="18" hidden="false" customHeight="false" outlineLevel="0" collapsed="false">
      <c r="B8" s="0" t="n">
        <v>17</v>
      </c>
      <c r="C8" s="0" t="n">
        <v>14487854</v>
      </c>
      <c r="D8" s="0" t="n">
        <v>14491159</v>
      </c>
      <c r="E8" s="0" t="n">
        <v>14487000</v>
      </c>
      <c r="F8" s="0" t="n">
        <v>14492000</v>
      </c>
      <c r="G8" s="0" t="s">
        <v>13</v>
      </c>
      <c r="I8" s="0" t="n">
        <v>855</v>
      </c>
      <c r="J8" s="0" t="n">
        <v>4139</v>
      </c>
      <c r="K8" s="0" t="n">
        <f aca="false">$E8+I8</f>
        <v>14487855</v>
      </c>
      <c r="L8" s="0" t="n">
        <f aca="false">$E8+J8</f>
        <v>14491139</v>
      </c>
    </row>
    <row r="9" customFormat="false" ht="18" hidden="false" customHeight="false" outlineLevel="0" collapsed="false">
      <c r="A9" s="0" t="s">
        <v>19</v>
      </c>
      <c r="B9" s="0" t="n">
        <v>17</v>
      </c>
      <c r="C9" s="0" t="n">
        <v>14559766</v>
      </c>
      <c r="D9" s="0" t="n">
        <v>14563389</v>
      </c>
      <c r="E9" s="0" t="n">
        <v>14559000</v>
      </c>
      <c r="F9" s="0" t="n">
        <v>14564000</v>
      </c>
      <c r="G9" s="0" t="s">
        <v>13</v>
      </c>
      <c r="I9" s="0" t="n">
        <v>752</v>
      </c>
      <c r="J9" s="0" t="n">
        <v>4375</v>
      </c>
      <c r="K9" s="0" t="n">
        <f aca="false">$E9+I9</f>
        <v>14559752</v>
      </c>
      <c r="L9" s="0" t="n">
        <f aca="false">$E9+J9</f>
        <v>14563375</v>
      </c>
    </row>
    <row r="10" customFormat="false" ht="18" hidden="false" customHeight="false" outlineLevel="0" collapsed="false">
      <c r="A10" s="0" t="s">
        <v>20</v>
      </c>
      <c r="B10" s="0" t="n">
        <v>17</v>
      </c>
      <c r="C10" s="0" t="n">
        <v>14593954</v>
      </c>
      <c r="D10" s="0" t="n">
        <v>14597546</v>
      </c>
      <c r="E10" s="0" t="n">
        <v>14593000</v>
      </c>
      <c r="F10" s="0" t="n">
        <v>14598000</v>
      </c>
      <c r="G10" s="0" t="s">
        <v>13</v>
      </c>
      <c r="I10" s="0" t="n">
        <v>955</v>
      </c>
      <c r="J10" s="0" t="n">
        <v>4532</v>
      </c>
      <c r="K10" s="0" t="n">
        <f aca="false">$E10+I10</f>
        <v>14593955</v>
      </c>
      <c r="L10" s="0" t="n">
        <f aca="false">$E10+J10</f>
        <v>14597532</v>
      </c>
    </row>
    <row r="11" customFormat="false" ht="18" hidden="false" customHeight="false" outlineLevel="0" collapsed="false">
      <c r="A11" s="0" t="s">
        <v>21</v>
      </c>
      <c r="B11" s="0" t="n">
        <v>17</v>
      </c>
      <c r="C11" s="0" t="n">
        <v>14622581</v>
      </c>
      <c r="D11" s="0" t="n">
        <v>14625586</v>
      </c>
      <c r="E11" s="0" t="n">
        <v>14622000</v>
      </c>
      <c r="F11" s="0" t="n">
        <v>14626000</v>
      </c>
      <c r="G11" s="0" t="s">
        <v>13</v>
      </c>
      <c r="I11" s="0" t="n">
        <v>582</v>
      </c>
      <c r="J11" s="0" t="n">
        <v>3581</v>
      </c>
      <c r="K11" s="0" t="n">
        <f aca="false">$E11+I11</f>
        <v>14622582</v>
      </c>
      <c r="L11" s="0" t="n">
        <f aca="false">$E11+J11</f>
        <v>14625581</v>
      </c>
    </row>
    <row r="12" customFormat="false" ht="18" hidden="false" customHeight="false" outlineLevel="0" collapsed="false">
      <c r="A12" s="0" t="s">
        <v>22</v>
      </c>
      <c r="B12" s="0" t="n">
        <v>17</v>
      </c>
      <c r="C12" s="0" t="n">
        <v>14636060</v>
      </c>
      <c r="D12" s="0" t="n">
        <v>14639207</v>
      </c>
      <c r="E12" s="0" t="n">
        <v>14635000</v>
      </c>
      <c r="F12" s="0" t="n">
        <v>14640000</v>
      </c>
      <c r="G12" s="0" t="s">
        <v>13</v>
      </c>
      <c r="I12" s="0" t="n">
        <v>1062</v>
      </c>
      <c r="J12" s="0" t="n">
        <v>4202</v>
      </c>
      <c r="K12" s="0" t="n">
        <f aca="false">$E12+I12</f>
        <v>14636062</v>
      </c>
      <c r="L12" s="0" t="n">
        <f aca="false">$E12+J12</f>
        <v>14639202</v>
      </c>
    </row>
    <row r="13" customFormat="false" ht="18" hidden="false" customHeight="false" outlineLevel="0" collapsed="false">
      <c r="A13" s="0" t="s">
        <v>23</v>
      </c>
      <c r="B13" s="0" t="s">
        <v>12</v>
      </c>
      <c r="C13" s="0" t="n">
        <v>857353</v>
      </c>
      <c r="D13" s="0" t="n">
        <v>861211</v>
      </c>
      <c r="E13" s="0" t="n">
        <v>857000</v>
      </c>
      <c r="F13" s="0" t="n">
        <v>862000</v>
      </c>
      <c r="G13" s="0" t="s">
        <v>13</v>
      </c>
      <c r="I13" s="0" t="n">
        <v>354</v>
      </c>
      <c r="J13" s="0" t="n">
        <v>4194</v>
      </c>
      <c r="K13" s="0" t="n">
        <f aca="false">$E13+I13</f>
        <v>857354</v>
      </c>
      <c r="L13" s="0" t="n">
        <f aca="false">$E13+J13</f>
        <v>861194</v>
      </c>
    </row>
    <row r="14" customFormat="false" ht="18" hidden="false" customHeight="false" outlineLevel="0" collapsed="false">
      <c r="A14" s="0" t="s">
        <v>24</v>
      </c>
      <c r="B14" s="0" t="s">
        <v>18</v>
      </c>
      <c r="C14" s="0" t="n">
        <v>140923</v>
      </c>
      <c r="D14" s="0" t="n">
        <v>137123</v>
      </c>
      <c r="E14" s="0" t="n">
        <v>142000</v>
      </c>
      <c r="F14" s="0" t="n">
        <v>136000</v>
      </c>
      <c r="G14" s="0" t="s">
        <v>14</v>
      </c>
      <c r="I14" s="0" t="n">
        <v>4863</v>
      </c>
      <c r="J14" s="0" t="n">
        <v>1078</v>
      </c>
      <c r="K14" s="0" t="n">
        <f aca="false">$F14+I14</f>
        <v>140863</v>
      </c>
      <c r="L14" s="0" t="n">
        <f aca="false">$F14+J14</f>
        <v>137078</v>
      </c>
    </row>
    <row r="15" customFormat="false" ht="18" hidden="false" customHeight="false" outlineLevel="0" collapsed="false">
      <c r="A15" s="0" t="s">
        <v>25</v>
      </c>
      <c r="B15" s="0" t="s">
        <v>18</v>
      </c>
      <c r="C15" s="0" t="s">
        <v>26</v>
      </c>
      <c r="D15" s="0" t="n">
        <v>216221</v>
      </c>
      <c r="E15" s="0" t="n">
        <v>212000</v>
      </c>
      <c r="F15" s="0" t="n">
        <v>218000</v>
      </c>
      <c r="G15" s="0" t="s">
        <v>13</v>
      </c>
      <c r="I15" s="0" t="n">
        <v>420</v>
      </c>
      <c r="J15" s="0" t="n">
        <v>4204</v>
      </c>
      <c r="K15" s="0" t="n">
        <f aca="false">$E15+I15</f>
        <v>212420</v>
      </c>
      <c r="L15" s="0" t="n">
        <f aca="false">$E15+J15</f>
        <v>216204</v>
      </c>
    </row>
    <row r="16" customFormat="false" ht="18" hidden="false" customHeight="false" outlineLevel="0" collapsed="false">
      <c r="A16" s="0" t="s">
        <v>27</v>
      </c>
      <c r="B16" s="0" t="s">
        <v>18</v>
      </c>
      <c r="C16" s="0" t="n">
        <v>233578</v>
      </c>
      <c r="D16" s="0" t="n">
        <v>236713</v>
      </c>
      <c r="E16" s="0" t="n">
        <v>233000</v>
      </c>
      <c r="F16" s="0" t="n">
        <v>237000</v>
      </c>
      <c r="G16" s="0" t="s">
        <v>13</v>
      </c>
      <c r="I16" s="0" t="n">
        <v>573</v>
      </c>
      <c r="J16" s="0" t="n">
        <v>3699</v>
      </c>
      <c r="K16" s="0" t="n">
        <f aca="false">$E16+I16</f>
        <v>233573</v>
      </c>
      <c r="L16" s="0" t="n">
        <f aca="false">$E16+J16</f>
        <v>236699</v>
      </c>
    </row>
    <row r="17" customFormat="false" ht="18" hidden="false" customHeight="false" outlineLevel="0" collapsed="false">
      <c r="A17" s="0" t="s">
        <v>28</v>
      </c>
      <c r="B17" s="0" t="s">
        <v>12</v>
      </c>
      <c r="C17" s="0" t="n">
        <v>900288</v>
      </c>
      <c r="D17" s="0" t="n">
        <v>903441</v>
      </c>
      <c r="E17" s="0" t="n">
        <v>898000</v>
      </c>
      <c r="F17" s="0" t="n">
        <v>904000</v>
      </c>
      <c r="G17" s="0" t="s">
        <v>13</v>
      </c>
      <c r="H17" s="0" t="s">
        <v>29</v>
      </c>
      <c r="I17" s="0" t="n">
        <v>2289</v>
      </c>
      <c r="J17" s="0" t="n">
        <v>5833</v>
      </c>
      <c r="K17" s="0" t="n">
        <f aca="false">$E17+I17</f>
        <v>900289</v>
      </c>
      <c r="L17" s="0" t="n">
        <f aca="false">$E17+J17</f>
        <v>903833</v>
      </c>
    </row>
    <row r="18" customFormat="false" ht="18" hidden="false" customHeight="false" outlineLevel="0" collapsed="false">
      <c r="A18" s="0" t="s">
        <v>30</v>
      </c>
      <c r="B18" s="0" t="n">
        <v>18</v>
      </c>
      <c r="C18" s="0" t="n">
        <v>35445153</v>
      </c>
      <c r="D18" s="0" t="n">
        <v>35448831</v>
      </c>
      <c r="E18" s="0" t="n">
        <v>35444000</v>
      </c>
      <c r="F18" s="0" t="n">
        <v>35450000</v>
      </c>
      <c r="G18" s="0" t="s">
        <v>13</v>
      </c>
      <c r="I18" s="0" t="n">
        <v>828</v>
      </c>
      <c r="J18" s="0" t="n">
        <v>4814</v>
      </c>
      <c r="K18" s="0" t="n">
        <f aca="false">$E18+I18</f>
        <v>35444828</v>
      </c>
      <c r="L18" s="0" t="n">
        <f aca="false">$E18+J18</f>
        <v>35448814</v>
      </c>
    </row>
    <row r="19" customFormat="false" ht="18" hidden="false" customHeight="false" outlineLevel="0" collapsed="false">
      <c r="A19" s="0" t="s">
        <v>31</v>
      </c>
      <c r="B19" s="0" t="n">
        <v>18</v>
      </c>
      <c r="C19" s="0" t="n">
        <v>35418560</v>
      </c>
      <c r="D19" s="0" t="n">
        <v>35428140</v>
      </c>
      <c r="E19" s="0" t="n">
        <v>35417000</v>
      </c>
      <c r="F19" s="0" t="n">
        <v>35429000</v>
      </c>
      <c r="G19" s="0" t="s">
        <v>13</v>
      </c>
      <c r="H19" s="0" t="s">
        <v>29</v>
      </c>
      <c r="I19" s="0" t="n">
        <v>1212</v>
      </c>
      <c r="J19" s="0" t="n">
        <v>11103</v>
      </c>
      <c r="K19" s="0" t="n">
        <f aca="false">$E19+I19</f>
        <v>35418212</v>
      </c>
      <c r="L19" s="0" t="n">
        <f aca="false">$E19+J19</f>
        <v>35428103</v>
      </c>
    </row>
    <row r="20" customFormat="false" ht="18" hidden="false" customHeight="false" outlineLevel="0" collapsed="false">
      <c r="A20" s="0" t="s">
        <v>32</v>
      </c>
      <c r="B20" s="0" t="n">
        <v>18</v>
      </c>
      <c r="C20" s="0" t="n">
        <v>35457404</v>
      </c>
      <c r="D20" s="0" t="n">
        <v>35458172</v>
      </c>
      <c r="E20" s="0" t="n">
        <v>35456000</v>
      </c>
      <c r="F20" s="0" t="n">
        <v>35460000</v>
      </c>
      <c r="G20" s="0" t="s">
        <v>13</v>
      </c>
      <c r="H20" s="0" t="s">
        <v>29</v>
      </c>
      <c r="I20" s="0" t="n">
        <v>527</v>
      </c>
      <c r="J20" s="0" t="n">
        <v>2798</v>
      </c>
      <c r="K20" s="0" t="n">
        <f aca="false">$E20+I20</f>
        <v>35456527</v>
      </c>
      <c r="L20" s="0" t="n">
        <f aca="false">$E20+J20</f>
        <v>35458798</v>
      </c>
    </row>
    <row r="21" customFormat="false" ht="18" hidden="false" customHeight="false" outlineLevel="0" collapsed="false">
      <c r="A21" s="0" t="s">
        <v>33</v>
      </c>
      <c r="B21" s="0" t="n">
        <v>18</v>
      </c>
      <c r="C21" s="0" t="n">
        <v>35464770</v>
      </c>
      <c r="D21" s="0" t="n">
        <v>35465673</v>
      </c>
      <c r="E21" s="0" t="n">
        <v>35461000</v>
      </c>
      <c r="F21" s="0" t="n">
        <v>35466000</v>
      </c>
      <c r="G21" s="0" t="s">
        <v>13</v>
      </c>
      <c r="H21" s="0" t="s">
        <v>29</v>
      </c>
      <c r="I21" s="0" t="n">
        <v>3760</v>
      </c>
      <c r="J21" s="0" t="n">
        <v>4656</v>
      </c>
      <c r="K21" s="0" t="n">
        <f aca="false">$E21+I21</f>
        <v>35464760</v>
      </c>
      <c r="L21" s="0" t="n">
        <f aca="false">$E21+J21</f>
        <v>35465656</v>
      </c>
    </row>
    <row r="22" customFormat="false" ht="18" hidden="false" customHeight="false" outlineLevel="0" collapsed="false">
      <c r="A22" s="0" t="s">
        <v>34</v>
      </c>
      <c r="B22" s="0" t="n">
        <v>17</v>
      </c>
      <c r="C22" s="0" t="n">
        <v>14640252</v>
      </c>
      <c r="D22" s="0" t="n">
        <v>14643540</v>
      </c>
      <c r="E22" s="0" t="n">
        <v>14640000</v>
      </c>
      <c r="F22" s="0" t="n">
        <v>14644000</v>
      </c>
      <c r="G22" s="0" t="s">
        <v>13</v>
      </c>
      <c r="I22" s="0" t="n">
        <v>247</v>
      </c>
      <c r="J22" s="0" t="n">
        <v>3558</v>
      </c>
      <c r="K22" s="0" t="n">
        <f aca="false">$E22+I22</f>
        <v>14640247</v>
      </c>
      <c r="L22" s="0" t="n">
        <f aca="false">$E22+J22</f>
        <v>14643558</v>
      </c>
    </row>
    <row r="23" customFormat="false" ht="18" hidden="false" customHeight="false" outlineLevel="0" collapsed="false">
      <c r="A23" s="0" t="s">
        <v>35</v>
      </c>
      <c r="B23" s="0" t="n">
        <v>17</v>
      </c>
      <c r="C23" s="0" t="s">
        <v>26</v>
      </c>
      <c r="D23" s="0" t="n">
        <v>14398082</v>
      </c>
      <c r="E23" s="0" t="n">
        <v>14395000</v>
      </c>
      <c r="F23" s="0" t="n">
        <v>14399000</v>
      </c>
      <c r="G23" s="0" t="s">
        <v>13</v>
      </c>
      <c r="H23" s="0" t="s">
        <v>29</v>
      </c>
      <c r="I23" s="0" t="n">
        <v>2</v>
      </c>
      <c r="J23" s="0" t="n">
        <v>3080</v>
      </c>
      <c r="K23" s="0" t="n">
        <f aca="false">$E23+I23</f>
        <v>14395002</v>
      </c>
      <c r="L23" s="0" t="n">
        <f aca="false">$E23+J23</f>
        <v>14398080</v>
      </c>
    </row>
    <row r="24" customFormat="false" ht="18" hidden="false" customHeight="false" outlineLevel="0" collapsed="false">
      <c r="B24" s="0" t="s">
        <v>36</v>
      </c>
      <c r="C24" s="0" t="s">
        <v>26</v>
      </c>
      <c r="D24" s="0" t="n">
        <v>4473</v>
      </c>
      <c r="E24" s="0" t="n">
        <v>1</v>
      </c>
      <c r="F24" s="0" t="n">
        <v>5722</v>
      </c>
      <c r="G24" s="0" t="s">
        <v>13</v>
      </c>
      <c r="H24" s="0" t="s">
        <v>37</v>
      </c>
      <c r="I24" s="0" t="n">
        <v>1758</v>
      </c>
      <c r="J24" s="0" t="n">
        <v>4476</v>
      </c>
      <c r="K24" s="0" t="n">
        <f aca="false">$E24+I24</f>
        <v>1759</v>
      </c>
      <c r="L24" s="0" t="n">
        <f aca="false">$E24+J24</f>
        <v>4477</v>
      </c>
    </row>
    <row r="25" customFormat="false" ht="18" hidden="false" customHeight="false" outlineLevel="0" collapsed="false">
      <c r="A25" s="0" t="s">
        <v>38</v>
      </c>
      <c r="B25" s="0" t="n">
        <v>18</v>
      </c>
      <c r="D25" s="0" t="n">
        <v>35323581</v>
      </c>
      <c r="E25" s="0" t="n">
        <v>35319000</v>
      </c>
      <c r="F25" s="0" t="n">
        <v>35324000</v>
      </c>
      <c r="G25" s="0" t="s">
        <v>13</v>
      </c>
      <c r="I25" s="0" t="n">
        <v>956</v>
      </c>
      <c r="J25" s="0" t="n">
        <v>4579</v>
      </c>
      <c r="K25" s="0" t="n">
        <f aca="false">$E25+I25</f>
        <v>35319956</v>
      </c>
      <c r="L25" s="0" t="n">
        <f aca="false">$E25+J25</f>
        <v>35323579</v>
      </c>
    </row>
    <row r="26" customFormat="false" ht="18" hidden="false" customHeight="false" outlineLevel="0" collapsed="false">
      <c r="A26" s="0" t="s">
        <v>39</v>
      </c>
      <c r="B26" s="0" t="n">
        <v>18</v>
      </c>
      <c r="C26" s="0" t="n">
        <v>35371929</v>
      </c>
      <c r="D26" s="0" t="n">
        <v>35372753</v>
      </c>
      <c r="E26" s="0" t="n">
        <v>35370000</v>
      </c>
      <c r="F26" s="0" t="n">
        <v>35374000</v>
      </c>
      <c r="G26" s="0" t="s">
        <v>13</v>
      </c>
      <c r="H26" s="0" t="s">
        <v>29</v>
      </c>
      <c r="I26" s="0" t="n">
        <v>1085</v>
      </c>
      <c r="J26" s="0" t="n">
        <v>3998</v>
      </c>
      <c r="K26" s="0" t="n">
        <f aca="false">$E26+I26</f>
        <v>35371085</v>
      </c>
      <c r="L26" s="0" t="n">
        <f aca="false">$E26+J26</f>
        <v>35373998</v>
      </c>
    </row>
    <row r="27" customFormat="false" ht="18" hidden="false" customHeight="false" outlineLevel="0" collapsed="false">
      <c r="A27" s="0" t="s">
        <v>40</v>
      </c>
      <c r="B27" s="0" t="n">
        <v>18</v>
      </c>
      <c r="C27" s="0" t="n">
        <v>33905702</v>
      </c>
      <c r="D27" s="0" t="n">
        <v>33901925</v>
      </c>
      <c r="E27" s="0" t="n">
        <v>33906000</v>
      </c>
      <c r="F27" s="0" t="n">
        <v>33901000</v>
      </c>
      <c r="G27" s="0" t="s">
        <v>14</v>
      </c>
      <c r="I27" s="0" t="n">
        <v>4073</v>
      </c>
      <c r="J27" s="0" t="n">
        <v>305</v>
      </c>
      <c r="K27" s="0" t="n">
        <f aca="false">$F27+I27</f>
        <v>33905073</v>
      </c>
      <c r="L27" s="0" t="n">
        <f aca="false">$F27+J27</f>
        <v>33901305</v>
      </c>
    </row>
    <row r="28" customFormat="false" ht="18" hidden="false" customHeight="false" outlineLevel="0" collapsed="false">
      <c r="A28" s="0" t="s">
        <v>41</v>
      </c>
      <c r="B28" s="0" t="n">
        <v>18</v>
      </c>
      <c r="C28" s="0" t="n">
        <v>35148826</v>
      </c>
      <c r="D28" s="0" t="n">
        <v>35143595</v>
      </c>
      <c r="E28" s="0" t="n">
        <v>35150000</v>
      </c>
      <c r="F28" s="0" t="n">
        <v>35143000</v>
      </c>
      <c r="G28" s="0" t="s">
        <v>14</v>
      </c>
      <c r="I28" s="0" t="n">
        <v>6397</v>
      </c>
      <c r="J28" s="0" t="n">
        <v>1187</v>
      </c>
      <c r="K28" s="0" t="n">
        <f aca="false">$F28+I28</f>
        <v>35149397</v>
      </c>
      <c r="L28" s="0" t="n">
        <f aca="false">$F28+J28</f>
        <v>35144187</v>
      </c>
    </row>
    <row r="29" customFormat="false" ht="18" hidden="false" customHeight="false" outlineLevel="0" collapsed="false">
      <c r="A29" s="0" t="s">
        <v>42</v>
      </c>
      <c r="B29" s="0" t="n">
        <v>18</v>
      </c>
      <c r="C29" s="0" t="n">
        <v>34002001</v>
      </c>
      <c r="D29" s="0" t="n">
        <v>34001666</v>
      </c>
      <c r="E29" s="0" t="n">
        <v>34003000</v>
      </c>
      <c r="F29" s="0" t="n">
        <v>33998000</v>
      </c>
      <c r="G29" s="0" t="s">
        <v>14</v>
      </c>
      <c r="H29" s="0" t="s">
        <v>29</v>
      </c>
      <c r="I29" s="0" t="n">
        <v>1339</v>
      </c>
      <c r="J29" s="0" t="n">
        <v>911</v>
      </c>
      <c r="K29" s="0" t="n">
        <f aca="false">$F29+I29</f>
        <v>33999339</v>
      </c>
      <c r="L29" s="0" t="n">
        <f aca="false">$F29+J29</f>
        <v>33998911</v>
      </c>
    </row>
    <row r="30" customFormat="false" ht="18" hidden="false" customHeight="false" outlineLevel="0" collapsed="false">
      <c r="A30" s="0" t="s">
        <v>43</v>
      </c>
      <c r="B30" s="0" t="n">
        <v>18</v>
      </c>
      <c r="C30" s="0" t="n">
        <v>35986681</v>
      </c>
      <c r="D30" s="0" t="n">
        <v>35978666</v>
      </c>
      <c r="E30" s="0" t="n">
        <v>35988000</v>
      </c>
      <c r="F30" s="0" t="n">
        <v>35977000</v>
      </c>
      <c r="G30" s="0" t="s">
        <v>14</v>
      </c>
      <c r="H30" s="0" t="s">
        <v>37</v>
      </c>
      <c r="I30" s="0" t="n">
        <v>1344</v>
      </c>
      <c r="J30" s="0" t="n">
        <v>9332</v>
      </c>
      <c r="K30" s="0" t="n">
        <f aca="false">$F30+I30</f>
        <v>35978344</v>
      </c>
      <c r="L30" s="0" t="n">
        <f aca="false">$F30+J30</f>
        <v>35986332</v>
      </c>
    </row>
    <row r="31" customFormat="false" ht="18" hidden="false" customHeight="false" outlineLevel="0" collapsed="false">
      <c r="A31" s="0" t="s">
        <v>44</v>
      </c>
      <c r="B31" s="0" t="n">
        <v>18</v>
      </c>
      <c r="C31" s="0" t="n">
        <v>33682614</v>
      </c>
      <c r="D31" s="0" t="n">
        <v>33678602</v>
      </c>
      <c r="E31" s="0" t="n">
        <v>33684000</v>
      </c>
      <c r="F31" s="0" t="n">
        <v>33677000</v>
      </c>
      <c r="G31" s="0" t="s">
        <v>14</v>
      </c>
      <c r="I31" s="0" t="n">
        <v>5396</v>
      </c>
      <c r="J31" s="0" t="n">
        <v>1393</v>
      </c>
      <c r="K31" s="0" t="n">
        <f aca="false">$F31+I31</f>
        <v>33682396</v>
      </c>
      <c r="L31" s="0" t="n">
        <f aca="false">$F31+J31</f>
        <v>33678393</v>
      </c>
    </row>
    <row r="32" customFormat="false" ht="18" hidden="false" customHeight="false" outlineLevel="0" collapsed="false">
      <c r="A32" s="0" t="s">
        <v>45</v>
      </c>
      <c r="B32" s="0" t="n">
        <v>18</v>
      </c>
      <c r="C32" s="0" t="n">
        <v>35624305</v>
      </c>
      <c r="D32" s="0" t="n">
        <v>35627645</v>
      </c>
      <c r="E32" s="0" t="n">
        <v>35623000</v>
      </c>
      <c r="F32" s="0" t="n">
        <v>35628000</v>
      </c>
      <c r="G32" s="0" t="s">
        <v>13</v>
      </c>
      <c r="I32" s="0" t="n">
        <v>1306</v>
      </c>
      <c r="J32" s="0" t="n">
        <v>4631</v>
      </c>
      <c r="K32" s="0" t="n">
        <f aca="false">$E32+I32</f>
        <v>35624306</v>
      </c>
      <c r="L32" s="0" t="n">
        <f aca="false">$E32+J32</f>
        <v>35627631</v>
      </c>
    </row>
    <row r="33" customFormat="false" ht="18" hidden="false" customHeight="false" outlineLevel="0" collapsed="false">
      <c r="A33" s="0" t="s">
        <v>46</v>
      </c>
      <c r="B33" s="0" t="n">
        <v>18</v>
      </c>
      <c r="C33" s="0" t="n">
        <v>35795944</v>
      </c>
      <c r="D33" s="0" t="n">
        <v>35799188</v>
      </c>
      <c r="E33" s="0" t="n">
        <v>35795000</v>
      </c>
      <c r="F33" s="0" t="n">
        <v>35800000</v>
      </c>
      <c r="G33" s="0" t="s">
        <v>13</v>
      </c>
      <c r="I33" s="0" t="n">
        <v>945</v>
      </c>
      <c r="J33" s="0" t="n">
        <v>4186</v>
      </c>
      <c r="K33" s="0" t="n">
        <f aca="false">$E33+I33</f>
        <v>35795945</v>
      </c>
      <c r="L33" s="0" t="n">
        <f aca="false">$E33+J33</f>
        <v>35799186</v>
      </c>
    </row>
    <row r="34" customFormat="false" ht="18" hidden="false" customHeight="false" outlineLevel="0" collapsed="false">
      <c r="A34" s="0" t="s">
        <v>47</v>
      </c>
      <c r="B34" s="0" t="n">
        <v>18</v>
      </c>
      <c r="C34" s="0" t="n">
        <v>35879638</v>
      </c>
      <c r="D34" s="0" t="n">
        <v>35882945</v>
      </c>
      <c r="E34" s="0" t="n">
        <v>35879000</v>
      </c>
      <c r="F34" s="0" t="n">
        <v>35884000</v>
      </c>
      <c r="G34" s="0" t="s">
        <v>13</v>
      </c>
      <c r="I34" s="0" t="n">
        <v>645</v>
      </c>
      <c r="J34" s="0" t="n">
        <v>3931</v>
      </c>
      <c r="K34" s="0" t="n">
        <f aca="false">$E34+I34</f>
        <v>35879645</v>
      </c>
      <c r="L34" s="0" t="n">
        <f aca="false">$E34+J34</f>
        <v>35882931</v>
      </c>
    </row>
    <row r="35" customFormat="false" ht="18" hidden="false" customHeight="false" outlineLevel="0" collapsed="false">
      <c r="A35" s="0" t="s">
        <v>48</v>
      </c>
      <c r="B35" s="0" t="n">
        <v>18</v>
      </c>
      <c r="C35" s="0" t="n">
        <v>35869385</v>
      </c>
      <c r="D35" s="0" t="n">
        <v>35873034</v>
      </c>
      <c r="E35" s="0" t="n">
        <v>35869000</v>
      </c>
      <c r="F35" s="0" t="n">
        <v>35874000</v>
      </c>
      <c r="G35" s="0" t="s">
        <v>13</v>
      </c>
      <c r="I35" s="0" t="n">
        <v>392</v>
      </c>
      <c r="J35" s="0" t="n">
        <v>4020</v>
      </c>
      <c r="K35" s="0" t="n">
        <f aca="false">$E35+I35</f>
        <v>35869392</v>
      </c>
      <c r="L35" s="0" t="n">
        <f aca="false">$E35+J35</f>
        <v>35873020</v>
      </c>
    </row>
    <row r="36" customFormat="false" ht="18" hidden="false" customHeight="false" outlineLevel="0" collapsed="false">
      <c r="A36" s="0" t="s">
        <v>49</v>
      </c>
      <c r="B36" s="0" t="n">
        <v>18</v>
      </c>
      <c r="C36" s="0" t="n">
        <v>35845937</v>
      </c>
      <c r="D36" s="0" t="n">
        <v>35850260</v>
      </c>
      <c r="E36" s="0" t="n">
        <v>35845000</v>
      </c>
      <c r="F36" s="0" t="n">
        <v>35851000</v>
      </c>
      <c r="G36" s="0" t="s">
        <v>13</v>
      </c>
      <c r="I36" s="0" t="n">
        <v>938</v>
      </c>
      <c r="J36" s="0" t="n">
        <v>5246</v>
      </c>
      <c r="K36" s="0" t="n">
        <f aca="false">$E36+I36</f>
        <v>35845938</v>
      </c>
      <c r="L36" s="0" t="n">
        <f aca="false">$E36+J36</f>
        <v>35850246</v>
      </c>
    </row>
    <row r="37" customFormat="false" ht="18" hidden="false" customHeight="false" outlineLevel="0" collapsed="false">
      <c r="A37" s="0" t="s">
        <v>50</v>
      </c>
      <c r="B37" s="0" t="n">
        <v>18</v>
      </c>
      <c r="C37" s="0" t="n">
        <v>35770765</v>
      </c>
      <c r="D37" s="0" t="n">
        <v>35775374</v>
      </c>
      <c r="E37" s="0" t="n">
        <v>35770000</v>
      </c>
      <c r="F37" s="0" t="n">
        <v>35776000</v>
      </c>
      <c r="G37" s="0" t="s">
        <v>13</v>
      </c>
      <c r="I37" s="0" t="n">
        <v>778</v>
      </c>
      <c r="J37" s="0" t="n">
        <v>5360</v>
      </c>
      <c r="K37" s="0" t="n">
        <f aca="false">$E37+I37</f>
        <v>35770778</v>
      </c>
      <c r="L37" s="0" t="n">
        <f aca="false">$E37+J37</f>
        <v>35775360</v>
      </c>
    </row>
    <row r="38" customFormat="false" ht="18" hidden="false" customHeight="false" outlineLevel="0" collapsed="false">
      <c r="A38" s="0" t="s">
        <v>51</v>
      </c>
      <c r="B38" s="0" t="n">
        <v>18</v>
      </c>
      <c r="C38" s="0" t="n">
        <v>35655581</v>
      </c>
      <c r="D38" s="0" t="n">
        <v>35660044</v>
      </c>
      <c r="E38" s="0" t="n">
        <v>35655000</v>
      </c>
      <c r="F38" s="0" t="n">
        <v>35661000</v>
      </c>
      <c r="G38" s="0" t="s">
        <v>13</v>
      </c>
      <c r="I38" s="0" t="n">
        <v>582</v>
      </c>
      <c r="J38" s="0" t="n">
        <v>5030</v>
      </c>
      <c r="K38" s="0" t="n">
        <f aca="false">$E38+I38</f>
        <v>35655582</v>
      </c>
      <c r="L38" s="0" t="n">
        <f aca="false">$E38+J38</f>
        <v>35660030</v>
      </c>
    </row>
    <row r="39" customFormat="false" ht="18" hidden="false" customHeight="false" outlineLevel="0" collapsed="false">
      <c r="A39" s="0" t="s">
        <v>52</v>
      </c>
      <c r="B39" s="0" t="n">
        <v>18</v>
      </c>
      <c r="C39" s="0" t="n">
        <v>35601620</v>
      </c>
      <c r="D39" s="0" t="n">
        <v>35607613</v>
      </c>
      <c r="E39" s="0" t="n">
        <v>35601000</v>
      </c>
      <c r="F39" s="0" t="n">
        <v>35608000</v>
      </c>
      <c r="G39" s="0" t="s">
        <v>13</v>
      </c>
      <c r="I39" s="0" t="n">
        <v>621</v>
      </c>
      <c r="J39" s="0" t="n">
        <v>6605</v>
      </c>
      <c r="K39" s="0" t="n">
        <f aca="false">$E39+I39</f>
        <v>35601621</v>
      </c>
      <c r="L39" s="0" t="n">
        <f aca="false">$E39+J39</f>
        <v>35607605</v>
      </c>
    </row>
    <row r="40" customFormat="false" ht="18" hidden="false" customHeight="false" outlineLevel="0" collapsed="false">
      <c r="A40" s="0" t="s">
        <v>53</v>
      </c>
      <c r="B40" s="0" t="n">
        <v>18</v>
      </c>
      <c r="C40" s="0" t="n">
        <v>35554972</v>
      </c>
      <c r="D40" s="0" t="n">
        <v>35558585</v>
      </c>
      <c r="E40" s="0" t="n">
        <v>35554000</v>
      </c>
      <c r="F40" s="0" t="n">
        <v>35559000</v>
      </c>
      <c r="G40" s="0" t="s">
        <v>13</v>
      </c>
      <c r="I40" s="0" t="n">
        <v>973</v>
      </c>
      <c r="J40" s="0" t="n">
        <v>4577</v>
      </c>
      <c r="K40" s="0" t="n">
        <f aca="false">$E40+I40</f>
        <v>35554973</v>
      </c>
      <c r="L40" s="0" t="n">
        <f aca="false">$E40+J40</f>
        <v>35558577</v>
      </c>
    </row>
    <row r="41" customFormat="false" ht="18" hidden="false" customHeight="false" outlineLevel="0" collapsed="false">
      <c r="A41" s="0" t="s">
        <v>54</v>
      </c>
      <c r="B41" s="0" t="n">
        <v>18</v>
      </c>
      <c r="C41" s="0" t="n">
        <v>35542279</v>
      </c>
      <c r="D41" s="0" t="n">
        <v>35545669</v>
      </c>
      <c r="E41" s="0" t="n">
        <v>35542000</v>
      </c>
      <c r="F41" s="0" t="n">
        <v>35546000</v>
      </c>
      <c r="G41" s="0" t="s">
        <v>13</v>
      </c>
      <c r="I41" s="0" t="n">
        <v>280</v>
      </c>
      <c r="J41" s="0" t="n">
        <v>3655</v>
      </c>
      <c r="K41" s="0" t="n">
        <f aca="false">$E41+I41</f>
        <v>35542280</v>
      </c>
      <c r="L41" s="0" t="n">
        <f aca="false">$E41+J41</f>
        <v>35545655</v>
      </c>
    </row>
    <row r="42" customFormat="false" ht="18" hidden="false" customHeight="false" outlineLevel="0" collapsed="false">
      <c r="A42" s="0" t="s">
        <v>55</v>
      </c>
      <c r="B42" s="0" t="n">
        <v>18</v>
      </c>
      <c r="C42" s="0" t="n">
        <v>35520401</v>
      </c>
      <c r="D42" s="0" t="n">
        <v>35523786</v>
      </c>
      <c r="E42" s="0" t="n">
        <v>35520000</v>
      </c>
      <c r="F42" s="0" t="n">
        <v>35524000</v>
      </c>
      <c r="G42" s="0" t="s">
        <v>13</v>
      </c>
      <c r="I42" s="0" t="n">
        <v>411</v>
      </c>
      <c r="J42" s="0" t="n">
        <v>3772</v>
      </c>
      <c r="K42" s="0" t="n">
        <f aca="false">$E42+I42</f>
        <v>35520411</v>
      </c>
      <c r="L42" s="0" t="n">
        <f aca="false">$E42+J42</f>
        <v>35523772</v>
      </c>
    </row>
    <row r="43" customFormat="false" ht="18" hidden="false" customHeight="false" outlineLevel="0" collapsed="false">
      <c r="A43" s="0" t="s">
        <v>56</v>
      </c>
      <c r="B43" s="0" t="n">
        <v>18</v>
      </c>
      <c r="C43" s="0" t="n">
        <v>35487347</v>
      </c>
      <c r="D43" s="0" t="n">
        <v>35490996</v>
      </c>
      <c r="E43" s="0" t="n">
        <v>35487000</v>
      </c>
      <c r="F43" s="0" t="n">
        <v>35492000</v>
      </c>
      <c r="G43" s="0" t="s">
        <v>13</v>
      </c>
      <c r="I43" s="0" t="n">
        <v>354</v>
      </c>
      <c r="J43" s="0" t="n">
        <v>3982</v>
      </c>
      <c r="K43" s="0" t="n">
        <f aca="false">$E43+I43</f>
        <v>35487354</v>
      </c>
      <c r="L43" s="0" t="n">
        <f aca="false">$E43+J43</f>
        <v>35490982</v>
      </c>
    </row>
    <row r="44" customFormat="false" ht="18" hidden="false" customHeight="false" outlineLevel="0" collapsed="false">
      <c r="A44" s="0" t="s">
        <v>57</v>
      </c>
      <c r="B44" s="0" t="n">
        <v>18</v>
      </c>
      <c r="C44" s="0" t="n">
        <v>35474783</v>
      </c>
      <c r="D44" s="0" t="n">
        <v>35478347</v>
      </c>
      <c r="E44" s="0" t="n">
        <v>35474000</v>
      </c>
      <c r="F44" s="0" t="n">
        <v>35479000</v>
      </c>
      <c r="G44" s="0" t="s">
        <v>13</v>
      </c>
      <c r="I44" s="0" t="n">
        <v>796</v>
      </c>
      <c r="J44" s="0" t="n">
        <v>4342</v>
      </c>
      <c r="K44" s="0" t="n">
        <f aca="false">$E44+I44</f>
        <v>35474796</v>
      </c>
      <c r="L44" s="0" t="n">
        <f aca="false">$E44+J44</f>
        <v>35478342</v>
      </c>
    </row>
    <row r="45" customFormat="false" ht="18" hidden="false" customHeight="false" outlineLevel="0" collapsed="false">
      <c r="A45" s="0" t="s">
        <v>58</v>
      </c>
      <c r="B45" s="0" t="n">
        <v>5</v>
      </c>
      <c r="C45" s="0" t="n">
        <v>56548458</v>
      </c>
      <c r="D45" s="0" t="n">
        <v>56552761</v>
      </c>
      <c r="E45" s="0" t="n">
        <v>56548000</v>
      </c>
      <c r="F45" s="0" t="n">
        <v>56553000</v>
      </c>
      <c r="G45" s="0" t="s">
        <v>13</v>
      </c>
      <c r="I45" s="0" t="n">
        <v>459</v>
      </c>
      <c r="J45" s="0" t="n">
        <v>4747</v>
      </c>
      <c r="K45" s="0" t="n">
        <f aca="false">$E45+I45</f>
        <v>56548459</v>
      </c>
      <c r="L45" s="0" t="n">
        <f aca="false">$E45+J45</f>
        <v>56552747</v>
      </c>
    </row>
    <row r="46" customFormat="false" ht="18" hidden="false" customHeight="false" outlineLevel="0" collapsed="false">
      <c r="A46" s="0" t="s">
        <v>59</v>
      </c>
      <c r="B46" s="0" t="n">
        <v>5</v>
      </c>
      <c r="C46" s="0" t="n">
        <v>56460516</v>
      </c>
      <c r="D46" s="0" t="n">
        <v>56463830</v>
      </c>
      <c r="E46" s="0" t="n">
        <v>56460000</v>
      </c>
      <c r="F46" s="0" t="n">
        <v>56464000</v>
      </c>
      <c r="G46" s="0" t="s">
        <v>13</v>
      </c>
      <c r="I46" s="0" t="n">
        <v>520</v>
      </c>
      <c r="J46" s="0" t="n">
        <v>3816</v>
      </c>
      <c r="K46" s="0" t="n">
        <f aca="false">$E46+I46</f>
        <v>56460520</v>
      </c>
      <c r="L46" s="0" t="n">
        <f aca="false">$E46+J46</f>
        <v>56463816</v>
      </c>
    </row>
    <row r="47" customFormat="false" ht="18" hidden="false" customHeight="false" outlineLevel="0" collapsed="false">
      <c r="A47" s="0" t="s">
        <v>60</v>
      </c>
      <c r="B47" s="0" t="s">
        <v>61</v>
      </c>
      <c r="C47" s="0" t="n">
        <v>10697</v>
      </c>
      <c r="D47" s="0" t="n">
        <v>6709</v>
      </c>
      <c r="E47" s="0" t="n">
        <v>11000</v>
      </c>
      <c r="F47" s="0" t="n">
        <v>6000</v>
      </c>
      <c r="G47" s="0" t="s">
        <v>14</v>
      </c>
      <c r="I47" s="0" t="n">
        <v>4277</v>
      </c>
      <c r="J47" s="0" t="n">
        <v>313</v>
      </c>
      <c r="K47" s="0" t="n">
        <f aca="false">$F47+I47</f>
        <v>10277</v>
      </c>
      <c r="L47" s="0" t="n">
        <f aca="false">$F47+J47</f>
        <v>6313</v>
      </c>
    </row>
    <row r="48" customFormat="false" ht="18" hidden="false" customHeight="false" outlineLevel="0" collapsed="false">
      <c r="A48" s="0" t="s">
        <v>62</v>
      </c>
      <c r="B48" s="0" t="n">
        <v>18</v>
      </c>
      <c r="C48" s="0" t="n">
        <v>35790759</v>
      </c>
      <c r="D48" s="0" t="n">
        <v>35791669</v>
      </c>
      <c r="E48" s="0" t="n">
        <v>35787000</v>
      </c>
      <c r="F48" s="0" t="n">
        <v>35792000</v>
      </c>
      <c r="G48" s="0" t="s">
        <v>13</v>
      </c>
      <c r="H48" s="0" t="s">
        <v>29</v>
      </c>
      <c r="I48" s="0" t="n">
        <v>3756</v>
      </c>
      <c r="J48" s="0" t="n">
        <v>4658</v>
      </c>
      <c r="K48" s="0" t="n">
        <f aca="false">$E48+I48</f>
        <v>35790756</v>
      </c>
      <c r="L48" s="0" t="n">
        <f aca="false">$E48+J48</f>
        <v>35791658</v>
      </c>
    </row>
    <row r="49" customFormat="false" ht="18" hidden="false" customHeight="false" outlineLevel="0" collapsed="false">
      <c r="A49" s="0" t="s">
        <v>63</v>
      </c>
      <c r="B49" s="0" t="n">
        <v>18</v>
      </c>
      <c r="C49" s="0" t="n">
        <v>35783808</v>
      </c>
      <c r="D49" s="0" t="n">
        <v>35791669</v>
      </c>
      <c r="E49" s="0" t="n">
        <v>35783000</v>
      </c>
      <c r="F49" s="0" t="n">
        <v>35792000</v>
      </c>
      <c r="G49" s="0" t="s">
        <v>13</v>
      </c>
      <c r="I49" s="0" t="n">
        <v>815</v>
      </c>
      <c r="J49" s="0" t="n">
        <v>3146</v>
      </c>
      <c r="K49" s="0" t="n">
        <f aca="false">$E49+I49</f>
        <v>35783815</v>
      </c>
      <c r="L49" s="0" t="n">
        <f aca="false">$E49+J49</f>
        <v>35786146</v>
      </c>
    </row>
    <row r="50" customFormat="false" ht="18" hidden="false" customHeight="false" outlineLevel="0" collapsed="false">
      <c r="A50" s="0" t="s">
        <v>64</v>
      </c>
      <c r="B50" s="0" t="n">
        <v>18</v>
      </c>
      <c r="C50" s="0" t="n">
        <v>35764283</v>
      </c>
      <c r="D50" s="0" t="n">
        <v>35767531</v>
      </c>
      <c r="E50" s="0" t="n">
        <v>35764000</v>
      </c>
      <c r="F50" s="0" t="n">
        <v>35768000</v>
      </c>
      <c r="G50" s="0" t="s">
        <v>13</v>
      </c>
      <c r="I50" s="0" t="n">
        <v>284</v>
      </c>
      <c r="J50" s="0" t="n">
        <v>3517</v>
      </c>
      <c r="K50" s="0" t="n">
        <f aca="false">$E50+I50</f>
        <v>35764284</v>
      </c>
      <c r="L50" s="0" t="n">
        <f aca="false">$E50+J50</f>
        <v>35767517</v>
      </c>
    </row>
    <row r="51" customFormat="false" ht="18" hidden="false" customHeight="false" outlineLevel="0" collapsed="false">
      <c r="A51" s="0" t="s">
        <v>65</v>
      </c>
      <c r="B51" s="0" t="n">
        <v>18</v>
      </c>
      <c r="C51" s="0" t="n">
        <v>35577302</v>
      </c>
      <c r="D51" s="0" t="n">
        <v>35578330</v>
      </c>
      <c r="E51" s="0" t="n">
        <v>35574000</v>
      </c>
      <c r="F51" s="0" t="n">
        <v>35579000</v>
      </c>
      <c r="G51" s="0" t="s">
        <v>13</v>
      </c>
      <c r="H51" s="0" t="s">
        <v>29</v>
      </c>
      <c r="I51" s="0" t="n">
        <v>3300</v>
      </c>
      <c r="J51" s="0" t="n">
        <v>4316</v>
      </c>
      <c r="K51" s="0" t="n">
        <f aca="false">$E51+I51</f>
        <v>35577300</v>
      </c>
      <c r="L51" s="0" t="n">
        <f aca="false">$E51+J51</f>
        <v>35578316</v>
      </c>
    </row>
    <row r="52" customFormat="false" ht="18" hidden="false" customHeight="false" outlineLevel="0" collapsed="false">
      <c r="A52" s="0" t="s">
        <v>66</v>
      </c>
      <c r="B52" s="0" t="n">
        <v>18</v>
      </c>
      <c r="C52" s="0" t="n">
        <v>35507957</v>
      </c>
      <c r="D52" s="0" t="n">
        <v>35509595</v>
      </c>
      <c r="E52" s="0" t="n">
        <v>35507000</v>
      </c>
      <c r="F52" s="0" t="n">
        <v>35511000</v>
      </c>
      <c r="G52" s="0" t="s">
        <v>13</v>
      </c>
      <c r="I52" s="0" t="n">
        <v>955</v>
      </c>
      <c r="J52" s="0" t="n">
        <v>5089</v>
      </c>
      <c r="K52" s="0" t="n">
        <f aca="false">$E52+I52</f>
        <v>35507955</v>
      </c>
      <c r="L52" s="0" t="n">
        <f aca="false">$E52+J52</f>
        <v>35512089</v>
      </c>
    </row>
    <row r="53" customFormat="false" ht="18" hidden="false" customHeight="false" outlineLevel="0" collapsed="false">
      <c r="A53" s="0" t="s">
        <v>67</v>
      </c>
      <c r="B53" s="0" t="n">
        <v>17</v>
      </c>
      <c r="C53" s="0" t="n">
        <v>14442263</v>
      </c>
      <c r="D53" s="0" t="n">
        <v>14445173</v>
      </c>
      <c r="E53" s="0" t="n">
        <v>14442000</v>
      </c>
      <c r="F53" s="0" t="n">
        <v>14446000</v>
      </c>
      <c r="G53" s="0" t="s">
        <v>13</v>
      </c>
      <c r="I53" s="0" t="n">
        <v>270</v>
      </c>
      <c r="J53" s="0" t="n">
        <v>3216</v>
      </c>
      <c r="K53" s="0" t="n">
        <f aca="false">$E53+I53</f>
        <v>14442270</v>
      </c>
      <c r="L53" s="0" t="n">
        <f aca="false">$E53+J53</f>
        <v>14445216</v>
      </c>
    </row>
    <row r="54" customFormat="false" ht="18" hidden="false" customHeight="false" outlineLevel="0" collapsed="false">
      <c r="A54" s="0" t="s">
        <v>68</v>
      </c>
      <c r="B54" s="0" t="n">
        <v>18</v>
      </c>
      <c r="C54" s="0" t="n">
        <v>35346880</v>
      </c>
      <c r="D54" s="0" t="n">
        <v>35347168</v>
      </c>
      <c r="E54" s="0" t="n">
        <v>35345000</v>
      </c>
      <c r="F54" s="0" t="n">
        <v>35350000</v>
      </c>
      <c r="G54" s="0" t="s">
        <v>13</v>
      </c>
      <c r="H54" s="0" t="s">
        <v>29</v>
      </c>
      <c r="I54" s="0" t="n">
        <v>1600</v>
      </c>
      <c r="J54" s="0" t="n">
        <v>4999</v>
      </c>
      <c r="K54" s="0" t="n">
        <f aca="false">$E54+I54</f>
        <v>35346600</v>
      </c>
      <c r="L54" s="0" t="n">
        <f aca="false">$E54+J54</f>
        <v>35349999</v>
      </c>
    </row>
    <row r="55" customFormat="false" ht="18" hidden="false" customHeight="false" outlineLevel="0" collapsed="false">
      <c r="A55" s="0" t="s">
        <v>69</v>
      </c>
      <c r="B55" s="0" t="n">
        <v>17</v>
      </c>
      <c r="C55" s="0" t="n">
        <v>14653243</v>
      </c>
      <c r="D55" s="0" t="n">
        <v>14656472</v>
      </c>
      <c r="E55" s="0" t="n">
        <v>14653000</v>
      </c>
      <c r="F55" s="0" t="n">
        <v>14657000</v>
      </c>
      <c r="G55" s="0" t="s">
        <v>13</v>
      </c>
      <c r="I55" s="0" t="n">
        <v>235</v>
      </c>
      <c r="J55" s="0" t="n">
        <v>3455</v>
      </c>
      <c r="K55" s="0" t="n">
        <f aca="false">$E55+I55</f>
        <v>14653235</v>
      </c>
      <c r="L55" s="0" t="n">
        <f aca="false">$E55+J55</f>
        <v>14656455</v>
      </c>
    </row>
    <row r="56" customFormat="false" ht="18" hidden="false" customHeight="false" outlineLevel="0" collapsed="false">
      <c r="A56" s="0" t="s">
        <v>70</v>
      </c>
      <c r="B56" s="0" t="n">
        <v>18</v>
      </c>
      <c r="C56" s="0" t="n">
        <v>36268704</v>
      </c>
      <c r="D56" s="0" t="n">
        <v>36285742</v>
      </c>
      <c r="E56" s="0" t="n">
        <v>36268000</v>
      </c>
      <c r="F56" s="0" t="n">
        <v>36286000</v>
      </c>
      <c r="G56" s="0" t="s">
        <v>13</v>
      </c>
      <c r="I56" s="0" t="n">
        <v>732</v>
      </c>
      <c r="J56" s="0" t="n">
        <v>17629</v>
      </c>
      <c r="K56" s="0" t="n">
        <f aca="false">$E56+I56</f>
        <v>36268732</v>
      </c>
      <c r="L56" s="0" t="n">
        <f aca="false">$E56+J56</f>
        <v>36285629</v>
      </c>
    </row>
    <row r="57" customFormat="false" ht="18" hidden="false" customHeight="false" outlineLevel="0" collapsed="false">
      <c r="A57" s="0" t="s">
        <v>71</v>
      </c>
      <c r="B57" s="0" t="n">
        <v>18</v>
      </c>
      <c r="C57" s="0" t="n">
        <v>35471261</v>
      </c>
      <c r="D57" s="0" t="n">
        <v>35467443</v>
      </c>
      <c r="E57" s="0" t="n">
        <v>35472000</v>
      </c>
      <c r="F57" s="0" t="n">
        <v>35466000</v>
      </c>
      <c r="G57" s="0" t="s">
        <v>14</v>
      </c>
      <c r="I57" s="0" t="n">
        <v>4549</v>
      </c>
      <c r="J57" s="0" t="n">
        <v>278</v>
      </c>
      <c r="K57" s="0" t="n">
        <f aca="false">$F57+I57</f>
        <v>35470549</v>
      </c>
      <c r="L57" s="0" t="n">
        <f aca="false">$F57+J57</f>
        <v>35466278</v>
      </c>
    </row>
    <row r="58" customFormat="false" ht="18" hidden="false" customHeight="false" outlineLevel="0" collapsed="false">
      <c r="B58" s="0" t="n">
        <v>18</v>
      </c>
      <c r="C58" s="0" t="n">
        <v>35410669</v>
      </c>
      <c r="E58" s="0" t="n">
        <v>35410000</v>
      </c>
      <c r="F58" s="0" t="n">
        <v>35415000</v>
      </c>
      <c r="G58" s="0" t="s">
        <v>13</v>
      </c>
      <c r="I58" s="0" t="n">
        <v>314</v>
      </c>
      <c r="J58" s="0" t="n">
        <v>5000</v>
      </c>
      <c r="K58" s="0" t="n">
        <f aca="false">$E58+I58</f>
        <v>35410314</v>
      </c>
      <c r="L58" s="0" t="n">
        <f aca="false">$E58+J58</f>
        <v>35415000</v>
      </c>
    </row>
    <row r="59" customFormat="false" ht="18" hidden="false" customHeight="false" outlineLevel="0" collapsed="false">
      <c r="A59" s="0" t="s">
        <v>72</v>
      </c>
      <c r="B59" s="0" t="n">
        <v>18</v>
      </c>
      <c r="C59" s="0" t="n">
        <v>35400898</v>
      </c>
      <c r="D59" s="0" t="n">
        <v>35402483</v>
      </c>
      <c r="E59" s="0" t="n">
        <v>35396000</v>
      </c>
      <c r="F59" s="0" t="n">
        <v>35404000</v>
      </c>
      <c r="G59" s="0" t="s">
        <v>13</v>
      </c>
      <c r="H59" s="0" t="s">
        <v>29</v>
      </c>
      <c r="I59" s="0" t="n">
        <v>3172</v>
      </c>
      <c r="J59" s="0" t="n">
        <v>6475</v>
      </c>
      <c r="K59" s="0" t="n">
        <f aca="false">$E59+I59</f>
        <v>35399172</v>
      </c>
      <c r="L59" s="0" t="n">
        <f aca="false">$E59+J59</f>
        <v>35402475</v>
      </c>
    </row>
    <row r="60" customFormat="false" ht="18" hidden="false" customHeight="false" outlineLevel="0" collapsed="false">
      <c r="A60" s="0" t="s">
        <v>73</v>
      </c>
      <c r="B60" s="0" t="s">
        <v>18</v>
      </c>
      <c r="C60" s="0" t="n">
        <v>16314</v>
      </c>
      <c r="D60" s="0" t="n">
        <v>15032</v>
      </c>
      <c r="E60" s="0" t="n">
        <v>18000</v>
      </c>
      <c r="F60" s="0" t="n">
        <v>12000</v>
      </c>
      <c r="G60" s="0" t="s">
        <v>14</v>
      </c>
      <c r="H60" s="0" t="s">
        <v>29</v>
      </c>
      <c r="I60" s="0" t="n">
        <v>3626</v>
      </c>
      <c r="J60" s="0" t="n">
        <v>1386</v>
      </c>
      <c r="K60" s="0" t="n">
        <f aca="false">$F60+I60</f>
        <v>15626</v>
      </c>
      <c r="L60" s="0" t="n">
        <f aca="false">$F60+J60</f>
        <v>13386</v>
      </c>
    </row>
    <row r="61" customFormat="false" ht="18" hidden="false" customHeight="false" outlineLevel="0" collapsed="false">
      <c r="A61" s="0" t="s">
        <v>74</v>
      </c>
      <c r="B61" s="0" t="n">
        <v>18</v>
      </c>
      <c r="C61" s="0" t="n">
        <v>35419016</v>
      </c>
      <c r="D61" s="0" t="n">
        <v>35419760</v>
      </c>
      <c r="E61" s="0" t="n">
        <v>35405000</v>
      </c>
      <c r="F61" s="0" t="n">
        <v>35422000</v>
      </c>
      <c r="G61" s="0" t="s">
        <v>13</v>
      </c>
      <c r="H61" s="0" t="s">
        <v>29</v>
      </c>
      <c r="I61" s="0" t="n">
        <v>1526</v>
      </c>
      <c r="J61" s="0" t="n">
        <v>3929</v>
      </c>
      <c r="K61" s="0" t="n">
        <f aca="false">$E61+I61</f>
        <v>35406526</v>
      </c>
      <c r="L61" s="0" t="n">
        <f aca="false">$E61+J61</f>
        <v>35408929</v>
      </c>
    </row>
    <row r="62" customFormat="false" ht="18" hidden="false" customHeight="false" outlineLevel="0" collapsed="false">
      <c r="A62" s="0" t="s">
        <v>75</v>
      </c>
      <c r="B62" s="0" t="s">
        <v>76</v>
      </c>
      <c r="C62" s="0" t="n">
        <v>2891554</v>
      </c>
      <c r="D62" s="0" t="n">
        <v>2892666</v>
      </c>
      <c r="E62" s="0" t="n">
        <v>2880000</v>
      </c>
      <c r="F62" s="0" t="n">
        <v>2895000</v>
      </c>
      <c r="G62" s="0" t="s">
        <v>13</v>
      </c>
      <c r="H62" s="0" t="s">
        <v>29</v>
      </c>
    </row>
    <row r="63" customFormat="false" ht="18" hidden="false" customHeight="false" outlineLevel="0" collapsed="false">
      <c r="A63" s="2" t="s">
        <v>77</v>
      </c>
      <c r="B63" s="2" t="s">
        <v>78</v>
      </c>
      <c r="C63" s="2" t="n">
        <v>1061632</v>
      </c>
      <c r="D63" s="2" t="n">
        <v>1067963</v>
      </c>
      <c r="E63" s="2" t="n">
        <v>1061000</v>
      </c>
      <c r="F63" s="2" t="n">
        <v>1069000</v>
      </c>
      <c r="G63" s="2" t="s">
        <v>13</v>
      </c>
      <c r="H63" s="2"/>
      <c r="I63" s="2"/>
      <c r="J63" s="2"/>
      <c r="K63" s="2"/>
      <c r="L63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62"/>
  <sheetViews>
    <sheetView showFormulas="false" showGridLines="true" showRowColHeaders="true" showZeros="true" rightToLeft="false" tabSelected="true" showOutlineSymbols="true" defaultGridColor="true" view="normal" topLeftCell="A35" colorId="64" zoomScale="100" zoomScaleNormal="100" zoomScalePageLayoutView="100" workbookViewId="0">
      <selection pane="topLeft" activeCell="C64" activeCellId="0" sqref="C64"/>
    </sheetView>
  </sheetViews>
  <sheetFormatPr defaultColWidth="12.62109375" defaultRowHeight="18" zeroHeight="false" outlineLevelRow="0" outlineLevelCol="0"/>
  <cols>
    <col collapsed="false" customWidth="true" hidden="false" outlineLevel="0" max="1" min="1" style="4" width="6.62"/>
    <col collapsed="false" customWidth="true" hidden="false" outlineLevel="0" max="2" min="2" style="5" width="9.5"/>
    <col collapsed="false" customWidth="true" hidden="false" outlineLevel="0" max="3" min="3" style="5" width="5.87"/>
    <col collapsed="false" customWidth="true" hidden="false" outlineLevel="0" max="4" min="4" style="5" width="16.62"/>
    <col collapsed="false" customWidth="false" hidden="false" outlineLevel="0" max="6" min="5" style="5" width="12.62"/>
    <col collapsed="false" customWidth="true" hidden="false" outlineLevel="0" max="7" min="7" style="5" width="8.62"/>
    <col collapsed="false" customWidth="true" hidden="false" outlineLevel="0" max="8" min="8" style="5" width="10.62"/>
    <col collapsed="false" customWidth="false" hidden="false" outlineLevel="0" max="257" min="9" style="5" width="12.62"/>
  </cols>
  <sheetData>
    <row r="1" customFormat="false" ht="18" hidden="false" customHeight="true" outlineLevel="0" collapsed="false">
      <c r="A1" s="5" t="s">
        <v>79</v>
      </c>
    </row>
    <row r="3" customFormat="false" ht="18" hidden="false" customHeight="true" outlineLevel="0" collapsed="false">
      <c r="A3" s="6" t="s">
        <v>80</v>
      </c>
      <c r="B3" s="7" t="s">
        <v>81</v>
      </c>
      <c r="C3" s="6" t="s">
        <v>82</v>
      </c>
      <c r="D3" s="6" t="s">
        <v>6</v>
      </c>
      <c r="E3" s="6" t="s">
        <v>7</v>
      </c>
      <c r="F3" s="6" t="s">
        <v>8</v>
      </c>
      <c r="G3" s="6" t="s">
        <v>83</v>
      </c>
      <c r="H3" s="6" t="s">
        <v>10</v>
      </c>
    </row>
    <row r="4" customFormat="false" ht="18" hidden="false" customHeight="true" outlineLevel="0" collapsed="false">
      <c r="A4" s="6" t="n">
        <v>1</v>
      </c>
      <c r="B4" s="7" t="s">
        <v>77</v>
      </c>
      <c r="C4" s="6"/>
      <c r="D4" s="6" t="s">
        <v>78</v>
      </c>
      <c r="E4" s="6"/>
      <c r="F4" s="6"/>
      <c r="G4" s="6" t="s">
        <v>13</v>
      </c>
      <c r="H4" s="6" t="s">
        <v>84</v>
      </c>
    </row>
    <row r="5" customFormat="false" ht="18" hidden="false" customHeight="true" outlineLevel="0" collapsed="false">
      <c r="A5" s="6" t="n">
        <f aca="false">1+A4</f>
        <v>2</v>
      </c>
      <c r="B5" s="7" t="s">
        <v>75</v>
      </c>
      <c r="C5" s="6"/>
      <c r="D5" s="6" t="s">
        <v>76</v>
      </c>
      <c r="E5" s="6"/>
      <c r="F5" s="6"/>
      <c r="G5" s="6" t="s">
        <v>13</v>
      </c>
      <c r="H5" s="6" t="s">
        <v>84</v>
      </c>
    </row>
    <row r="6" customFormat="false" ht="18" hidden="false" customHeight="true" outlineLevel="0" collapsed="false">
      <c r="A6" s="6" t="n">
        <f aca="false">1+A5</f>
        <v>3</v>
      </c>
      <c r="B6" s="7" t="n">
        <v>5</v>
      </c>
      <c r="C6" s="6" t="n">
        <v>2</v>
      </c>
      <c r="D6" s="6" t="s">
        <v>36</v>
      </c>
      <c r="E6" s="6" t="n">
        <v>1758</v>
      </c>
      <c r="F6" s="6" t="n">
        <v>4476</v>
      </c>
      <c r="G6" s="6" t="s">
        <v>13</v>
      </c>
      <c r="H6" s="6" t="s">
        <v>29</v>
      </c>
    </row>
    <row r="7" customFormat="false" ht="18" hidden="false" customHeight="true" outlineLevel="0" collapsed="false">
      <c r="A7" s="6" t="n">
        <f aca="false">1+A6</f>
        <v>4</v>
      </c>
      <c r="B7" s="7" t="n">
        <v>16</v>
      </c>
      <c r="C7" s="6" t="n">
        <v>19</v>
      </c>
      <c r="D7" s="6" t="s">
        <v>61</v>
      </c>
      <c r="E7" s="6" t="n">
        <v>10697</v>
      </c>
      <c r="F7" s="6" t="n">
        <v>6724</v>
      </c>
      <c r="G7" s="6" t="s">
        <v>14</v>
      </c>
      <c r="H7" s="6" t="s">
        <v>84</v>
      </c>
    </row>
    <row r="8" customFormat="false" ht="18" hidden="false" customHeight="true" outlineLevel="0" collapsed="false">
      <c r="A8" s="6" t="n">
        <f aca="false">1+A7</f>
        <v>5</v>
      </c>
      <c r="B8" s="7" t="n">
        <v>8</v>
      </c>
      <c r="C8" s="6" t="n">
        <v>1</v>
      </c>
      <c r="D8" s="6" t="s">
        <v>18</v>
      </c>
      <c r="E8" s="6" t="n">
        <v>16615</v>
      </c>
      <c r="F8" s="6" t="n">
        <v>14375</v>
      </c>
      <c r="G8" s="6" t="s">
        <v>14</v>
      </c>
      <c r="H8" s="6" t="s">
        <v>29</v>
      </c>
    </row>
    <row r="9" customFormat="false" ht="18" hidden="false" customHeight="true" outlineLevel="0" collapsed="false">
      <c r="A9" s="6" t="n">
        <f aca="false">1+A8</f>
        <v>6</v>
      </c>
      <c r="B9" s="7" t="n">
        <v>9</v>
      </c>
      <c r="C9" s="6" t="n">
        <v>6</v>
      </c>
      <c r="D9" s="6" t="s">
        <v>18</v>
      </c>
      <c r="E9" s="6" t="n">
        <v>45318</v>
      </c>
      <c r="F9" s="6" t="n">
        <v>42030</v>
      </c>
      <c r="G9" s="6" t="s">
        <v>14</v>
      </c>
      <c r="H9" s="6" t="s">
        <v>84</v>
      </c>
    </row>
    <row r="10" customFormat="false" ht="18" hidden="false" customHeight="true" outlineLevel="0" collapsed="false">
      <c r="A10" s="6" t="n">
        <f aca="false">1+A9</f>
        <v>7</v>
      </c>
      <c r="B10" s="7" t="n">
        <v>9</v>
      </c>
      <c r="C10" s="6" t="n">
        <v>7</v>
      </c>
      <c r="D10" s="6" t="s">
        <v>18</v>
      </c>
      <c r="E10" s="6" t="n">
        <v>109508</v>
      </c>
      <c r="F10" s="6" t="n">
        <v>106032</v>
      </c>
      <c r="G10" s="6" t="s">
        <v>14</v>
      </c>
      <c r="H10" s="6" t="s">
        <v>84</v>
      </c>
    </row>
    <row r="11" customFormat="false" ht="18" hidden="false" customHeight="true" outlineLevel="0" collapsed="false">
      <c r="A11" s="6" t="n">
        <f aca="false">1+A10</f>
        <v>8</v>
      </c>
      <c r="B11" s="7" t="n">
        <v>9</v>
      </c>
      <c r="C11" s="6" t="n">
        <v>8</v>
      </c>
      <c r="D11" s="6" t="s">
        <v>18</v>
      </c>
      <c r="E11" s="6" t="n">
        <v>140923</v>
      </c>
      <c r="F11" s="6" t="n">
        <v>137138</v>
      </c>
      <c r="G11" s="6" t="s">
        <v>14</v>
      </c>
      <c r="H11" s="6" t="s">
        <v>84</v>
      </c>
    </row>
    <row r="12" customFormat="false" ht="18" hidden="false" customHeight="true" outlineLevel="0" collapsed="false">
      <c r="A12" s="6" t="n">
        <f aca="false">1+A11</f>
        <v>9</v>
      </c>
      <c r="B12" s="7" t="n">
        <v>9</v>
      </c>
      <c r="C12" s="6" t="n">
        <v>9</v>
      </c>
      <c r="D12" s="6" t="s">
        <v>18</v>
      </c>
      <c r="E12" s="6" t="n">
        <v>212429</v>
      </c>
      <c r="F12" s="6" t="n">
        <v>216203</v>
      </c>
      <c r="G12" s="6" t="s">
        <v>13</v>
      </c>
      <c r="H12" s="6" t="s">
        <v>84</v>
      </c>
    </row>
    <row r="13" customFormat="false" ht="18" hidden="false" customHeight="true" outlineLevel="0" collapsed="false">
      <c r="A13" s="6" t="n">
        <f aca="false">1+A12</f>
        <v>10</v>
      </c>
      <c r="B13" s="7" t="n">
        <v>9</v>
      </c>
      <c r="C13" s="6" t="n">
        <v>10</v>
      </c>
      <c r="D13" s="6" t="s">
        <v>18</v>
      </c>
      <c r="E13" s="6" t="n">
        <v>233572</v>
      </c>
      <c r="F13" s="6" t="n">
        <v>236998</v>
      </c>
      <c r="G13" s="6" t="s">
        <v>13</v>
      </c>
      <c r="H13" s="6" t="s">
        <v>85</v>
      </c>
    </row>
    <row r="14" customFormat="false" ht="18" hidden="false" customHeight="true" outlineLevel="0" collapsed="false">
      <c r="A14" s="6" t="n">
        <f aca="false">1+A13</f>
        <v>11</v>
      </c>
      <c r="B14" s="7" t="n">
        <v>9</v>
      </c>
      <c r="C14" s="6" t="n">
        <v>14</v>
      </c>
      <c r="D14" s="6" t="s">
        <v>12</v>
      </c>
      <c r="E14" s="6" t="n">
        <v>738616</v>
      </c>
      <c r="F14" s="6" t="n">
        <v>740353</v>
      </c>
      <c r="G14" s="6" t="s">
        <v>13</v>
      </c>
      <c r="H14" s="6" t="s">
        <v>29</v>
      </c>
    </row>
    <row r="15" customFormat="false" ht="18" hidden="false" customHeight="true" outlineLevel="0" collapsed="false">
      <c r="A15" s="6" t="n">
        <f aca="false">1+A14</f>
        <v>12</v>
      </c>
      <c r="B15" s="7" t="n">
        <v>9</v>
      </c>
      <c r="C15" s="6" t="n">
        <v>11</v>
      </c>
      <c r="D15" s="6" t="s">
        <v>12</v>
      </c>
      <c r="E15" s="6" t="n">
        <v>857353</v>
      </c>
      <c r="F15" s="6" t="n">
        <v>861193</v>
      </c>
      <c r="G15" s="6" t="s">
        <v>13</v>
      </c>
      <c r="H15" s="6" t="s">
        <v>84</v>
      </c>
    </row>
    <row r="16" customFormat="false" ht="18" hidden="false" customHeight="true" outlineLevel="0" collapsed="false">
      <c r="A16" s="6" t="n">
        <f aca="false">1+A15</f>
        <v>13</v>
      </c>
      <c r="B16" s="7" t="n">
        <v>9</v>
      </c>
      <c r="C16" s="6" t="n">
        <v>12</v>
      </c>
      <c r="D16" s="6" t="s">
        <v>12</v>
      </c>
      <c r="E16" s="6" t="n">
        <v>900288</v>
      </c>
      <c r="F16" s="6" t="n">
        <v>903832</v>
      </c>
      <c r="G16" s="6" t="s">
        <v>13</v>
      </c>
      <c r="H16" s="6" t="s">
        <v>84</v>
      </c>
    </row>
    <row r="17" customFormat="false" ht="18" hidden="false" customHeight="true" outlineLevel="0" collapsed="false">
      <c r="A17" s="6" t="n">
        <f aca="false">1+A16</f>
        <v>14</v>
      </c>
      <c r="B17" s="7" t="n">
        <v>16</v>
      </c>
      <c r="C17" s="6" t="n">
        <v>17</v>
      </c>
      <c r="D17" s="6" t="n">
        <v>5</v>
      </c>
      <c r="E17" s="6" t="n">
        <v>56460516</v>
      </c>
      <c r="F17" s="6" t="n">
        <v>56463812</v>
      </c>
      <c r="G17" s="6" t="s">
        <v>13</v>
      </c>
      <c r="H17" s="6" t="s">
        <v>84</v>
      </c>
    </row>
    <row r="18" customFormat="false" ht="18" hidden="false" customHeight="true" outlineLevel="0" collapsed="false">
      <c r="A18" s="6" t="n">
        <f aca="false">1+A17</f>
        <v>15</v>
      </c>
      <c r="B18" s="7" t="n">
        <v>16</v>
      </c>
      <c r="C18" s="6" t="n">
        <v>18</v>
      </c>
      <c r="D18" s="6" t="n">
        <v>5</v>
      </c>
      <c r="E18" s="6" t="n">
        <v>56548458</v>
      </c>
      <c r="F18" s="6" t="n">
        <v>56552746</v>
      </c>
      <c r="G18" s="6" t="s">
        <v>13</v>
      </c>
      <c r="H18" s="6" t="s">
        <v>84</v>
      </c>
    </row>
    <row r="19" customFormat="false" ht="18" hidden="false" customHeight="true" outlineLevel="0" collapsed="false">
      <c r="A19" s="6" t="n">
        <f aca="false">1+A18</f>
        <v>16</v>
      </c>
      <c r="B19" s="7" t="n">
        <v>5</v>
      </c>
      <c r="C19" s="6" t="n">
        <v>1</v>
      </c>
      <c r="D19" s="6" t="n">
        <v>17</v>
      </c>
      <c r="E19" s="6" t="n">
        <v>14395001</v>
      </c>
      <c r="F19" s="6" t="n">
        <v>14398079</v>
      </c>
      <c r="G19" s="6" t="s">
        <v>13</v>
      </c>
      <c r="H19" s="6" t="s">
        <v>85</v>
      </c>
    </row>
    <row r="20" customFormat="false" ht="18" hidden="false" customHeight="true" outlineLevel="0" collapsed="false">
      <c r="A20" s="6" t="n">
        <f aca="false">1+A19</f>
        <v>17</v>
      </c>
      <c r="B20" s="7" t="n">
        <v>3</v>
      </c>
      <c r="C20" s="6" t="n">
        <v>1</v>
      </c>
      <c r="D20" s="6" t="n">
        <v>17</v>
      </c>
      <c r="E20" s="6" t="n">
        <v>14442263</v>
      </c>
      <c r="F20" s="6" t="n">
        <v>14445215</v>
      </c>
      <c r="G20" s="6" t="s">
        <v>13</v>
      </c>
      <c r="H20" s="6" t="s">
        <v>84</v>
      </c>
    </row>
    <row r="21" customFormat="false" ht="18" hidden="false" customHeight="true" outlineLevel="0" collapsed="false">
      <c r="A21" s="6" t="n">
        <f aca="false">1+A20</f>
        <v>18</v>
      </c>
      <c r="B21" s="7" t="n">
        <v>9</v>
      </c>
      <c r="C21" s="6" t="n">
        <v>1</v>
      </c>
      <c r="D21" s="6" t="n">
        <v>17</v>
      </c>
      <c r="E21" s="6" t="n">
        <v>14487854</v>
      </c>
      <c r="F21" s="6" t="n">
        <v>14491138</v>
      </c>
      <c r="G21" s="6" t="s">
        <v>13</v>
      </c>
      <c r="H21" s="6" t="s">
        <v>84</v>
      </c>
    </row>
    <row r="22" customFormat="false" ht="18" hidden="false" customHeight="true" outlineLevel="0" collapsed="false">
      <c r="A22" s="6" t="n">
        <f aca="false">1+A21</f>
        <v>19</v>
      </c>
      <c r="B22" s="7" t="n">
        <v>9</v>
      </c>
      <c r="C22" s="6" t="n">
        <v>2</v>
      </c>
      <c r="D22" s="6" t="n">
        <v>17</v>
      </c>
      <c r="E22" s="6" t="n">
        <v>14559766</v>
      </c>
      <c r="F22" s="6" t="n">
        <v>14563374</v>
      </c>
      <c r="G22" s="6" t="s">
        <v>13</v>
      </c>
      <c r="H22" s="6" t="s">
        <v>84</v>
      </c>
    </row>
    <row r="23" customFormat="false" ht="18" hidden="false" customHeight="true" outlineLevel="0" collapsed="false">
      <c r="A23" s="6" t="n">
        <f aca="false">1+A22</f>
        <v>20</v>
      </c>
      <c r="B23" s="7" t="n">
        <v>9</v>
      </c>
      <c r="C23" s="6" t="n">
        <v>3</v>
      </c>
      <c r="D23" s="6" t="n">
        <v>17</v>
      </c>
      <c r="E23" s="6" t="n">
        <v>14593954</v>
      </c>
      <c r="F23" s="6" t="n">
        <v>14597531</v>
      </c>
      <c r="G23" s="6" t="s">
        <v>13</v>
      </c>
      <c r="H23" s="6" t="s">
        <v>84</v>
      </c>
    </row>
    <row r="24" customFormat="false" ht="18" hidden="false" customHeight="true" outlineLevel="0" collapsed="false">
      <c r="A24" s="6" t="n">
        <f aca="false">1+A23</f>
        <v>21</v>
      </c>
      <c r="B24" s="7" t="n">
        <v>9</v>
      </c>
      <c r="C24" s="6" t="n">
        <v>4</v>
      </c>
      <c r="D24" s="6" t="n">
        <v>17</v>
      </c>
      <c r="E24" s="6" t="n">
        <v>14622581</v>
      </c>
      <c r="F24" s="6" t="n">
        <v>14625580</v>
      </c>
      <c r="G24" s="6" t="s">
        <v>13</v>
      </c>
      <c r="H24" s="6" t="s">
        <v>84</v>
      </c>
    </row>
    <row r="25" customFormat="false" ht="18" hidden="false" customHeight="true" outlineLevel="0" collapsed="false">
      <c r="A25" s="6" t="n">
        <f aca="false">1+A24</f>
        <v>22</v>
      </c>
      <c r="B25" s="7" t="n">
        <v>9</v>
      </c>
      <c r="C25" s="6" t="n">
        <v>5</v>
      </c>
      <c r="D25" s="6" t="n">
        <v>17</v>
      </c>
      <c r="E25" s="6" t="n">
        <v>14636061</v>
      </c>
      <c r="F25" s="6" t="n">
        <v>14639201</v>
      </c>
      <c r="G25" s="6" t="s">
        <v>13</v>
      </c>
      <c r="H25" s="6" t="s">
        <v>84</v>
      </c>
    </row>
    <row r="26" customFormat="false" ht="18" hidden="false" customHeight="true" outlineLevel="0" collapsed="false">
      <c r="A26" s="6" t="n">
        <f aca="false">1+A25</f>
        <v>23</v>
      </c>
      <c r="B26" s="7" t="n">
        <v>10</v>
      </c>
      <c r="C26" s="6" t="n">
        <v>1</v>
      </c>
      <c r="D26" s="6" t="n">
        <v>17</v>
      </c>
      <c r="E26" s="6" t="n">
        <v>14640252</v>
      </c>
      <c r="F26" s="6" t="n">
        <v>14643537</v>
      </c>
      <c r="G26" s="6" t="s">
        <v>13</v>
      </c>
      <c r="H26" s="6" t="s">
        <v>84</v>
      </c>
    </row>
    <row r="27" customFormat="false" ht="18" hidden="false" customHeight="true" outlineLevel="0" collapsed="false">
      <c r="A27" s="6" t="n">
        <f aca="false">1+A26</f>
        <v>24</v>
      </c>
      <c r="B27" s="7" t="n">
        <v>7</v>
      </c>
      <c r="C27" s="6" t="n">
        <v>1</v>
      </c>
      <c r="D27" s="6" t="n">
        <v>17</v>
      </c>
      <c r="E27" s="6" t="n">
        <v>14653243</v>
      </c>
      <c r="F27" s="6" t="n">
        <v>14656454</v>
      </c>
      <c r="G27" s="6" t="s">
        <v>13</v>
      </c>
      <c r="H27" s="6" t="s">
        <v>84</v>
      </c>
    </row>
    <row r="28" customFormat="false" ht="18" hidden="false" customHeight="true" outlineLevel="0" collapsed="false">
      <c r="A28" s="6" t="n">
        <f aca="false">1+A27</f>
        <v>25</v>
      </c>
      <c r="B28" s="7" t="n">
        <v>11</v>
      </c>
      <c r="C28" s="6" t="n">
        <v>1</v>
      </c>
      <c r="D28" s="6" t="n">
        <v>18</v>
      </c>
      <c r="E28" s="6" t="n">
        <v>33682614</v>
      </c>
      <c r="F28" s="6" t="n">
        <v>33678605</v>
      </c>
      <c r="G28" s="6" t="s">
        <v>14</v>
      </c>
      <c r="H28" s="6" t="s">
        <v>84</v>
      </c>
    </row>
    <row r="29" customFormat="false" ht="18" hidden="false" customHeight="true" outlineLevel="0" collapsed="false">
      <c r="A29" s="6" t="n">
        <f aca="false">1+A28</f>
        <v>26</v>
      </c>
      <c r="B29" s="7" t="n">
        <v>1</v>
      </c>
      <c r="C29" s="6" t="n">
        <v>1</v>
      </c>
      <c r="D29" s="6" t="n">
        <v>18</v>
      </c>
      <c r="E29" s="6" t="n">
        <v>33905658</v>
      </c>
      <c r="F29" s="6" t="n">
        <v>33901928</v>
      </c>
      <c r="G29" s="6" t="s">
        <v>14</v>
      </c>
      <c r="H29" s="6" t="s">
        <v>84</v>
      </c>
    </row>
    <row r="30" customFormat="false" ht="18" hidden="false" customHeight="true" outlineLevel="0" collapsed="false">
      <c r="A30" s="6" t="n">
        <f aca="false">1+A29</f>
        <v>27</v>
      </c>
      <c r="B30" s="7" t="n">
        <v>12</v>
      </c>
      <c r="C30" s="6" t="n">
        <v>2</v>
      </c>
      <c r="D30" s="6" t="n">
        <v>18</v>
      </c>
      <c r="E30" s="6" t="n">
        <v>33999339</v>
      </c>
      <c r="F30" s="6" t="n">
        <v>33998911</v>
      </c>
      <c r="G30" s="6" t="s">
        <v>14</v>
      </c>
      <c r="H30" s="6" t="s">
        <v>29</v>
      </c>
    </row>
    <row r="31" customFormat="false" ht="18" hidden="false" customHeight="true" outlineLevel="0" collapsed="false">
      <c r="A31" s="6" t="n">
        <f aca="false">1+A30</f>
        <v>28</v>
      </c>
      <c r="B31" s="7" t="n">
        <v>12</v>
      </c>
      <c r="C31" s="6" t="n">
        <v>3</v>
      </c>
      <c r="D31" s="6" t="n">
        <v>18</v>
      </c>
      <c r="E31" s="6" t="n">
        <v>34002090</v>
      </c>
      <c r="F31" s="6" t="n">
        <v>34001662</v>
      </c>
      <c r="G31" s="6" t="s">
        <v>14</v>
      </c>
      <c r="H31" s="6" t="s">
        <v>29</v>
      </c>
    </row>
    <row r="32" customFormat="false" ht="18" hidden="false" customHeight="true" outlineLevel="0" collapsed="false">
      <c r="A32" s="6" t="n">
        <f aca="false">1+A31</f>
        <v>29</v>
      </c>
      <c r="B32" s="7" t="n">
        <v>9</v>
      </c>
      <c r="C32" s="6" t="n">
        <v>1</v>
      </c>
      <c r="D32" s="6" t="n">
        <v>18</v>
      </c>
      <c r="E32" s="6" t="n">
        <v>34222646</v>
      </c>
      <c r="F32" s="6" t="n">
        <v>34218087</v>
      </c>
      <c r="G32" s="6" t="s">
        <v>14</v>
      </c>
      <c r="H32" s="6" t="s">
        <v>84</v>
      </c>
    </row>
    <row r="33" customFormat="false" ht="18" hidden="false" customHeight="true" outlineLevel="0" collapsed="false">
      <c r="A33" s="6" t="n">
        <f aca="false">1+A32</f>
        <v>30</v>
      </c>
      <c r="B33" s="7" t="n">
        <v>12</v>
      </c>
      <c r="C33" s="6" t="n">
        <v>1</v>
      </c>
      <c r="D33" s="6" t="n">
        <v>18</v>
      </c>
      <c r="E33" s="6" t="n">
        <v>35148826</v>
      </c>
      <c r="F33" s="6" t="n">
        <v>35143604</v>
      </c>
      <c r="G33" s="6" t="s">
        <v>14</v>
      </c>
      <c r="H33" s="6" t="s">
        <v>84</v>
      </c>
    </row>
    <row r="34" customFormat="false" ht="18" hidden="false" customHeight="true" outlineLevel="0" collapsed="false">
      <c r="A34" s="6" t="n">
        <f aca="false">1+A33</f>
        <v>31</v>
      </c>
      <c r="B34" s="7" t="n">
        <v>13</v>
      </c>
      <c r="C34" s="6" t="n">
        <v>1</v>
      </c>
      <c r="D34" s="6" t="n">
        <v>18</v>
      </c>
      <c r="E34" s="6" t="n">
        <v>35319940</v>
      </c>
      <c r="F34" s="6" t="n">
        <v>35323578</v>
      </c>
      <c r="G34" s="6" t="s">
        <v>13</v>
      </c>
      <c r="H34" s="6" t="s">
        <v>84</v>
      </c>
    </row>
    <row r="35" customFormat="false" ht="18" hidden="false" customHeight="true" outlineLevel="0" collapsed="false">
      <c r="A35" s="6" t="n">
        <f aca="false">1+A34</f>
        <v>32</v>
      </c>
      <c r="B35" s="7" t="n">
        <v>10</v>
      </c>
      <c r="C35" s="6" t="n">
        <v>2</v>
      </c>
      <c r="D35" s="6" t="n">
        <v>18</v>
      </c>
      <c r="E35" s="6" t="n">
        <v>35346599</v>
      </c>
      <c r="F35" s="6" t="n">
        <v>35349998</v>
      </c>
      <c r="G35" s="6" t="s">
        <v>13</v>
      </c>
      <c r="H35" s="6" t="s">
        <v>29</v>
      </c>
    </row>
    <row r="36" customFormat="false" ht="18" hidden="false" customHeight="true" outlineLevel="0" collapsed="false">
      <c r="A36" s="6" t="n">
        <f aca="false">1+A35</f>
        <v>33</v>
      </c>
      <c r="B36" s="7" t="n">
        <v>13</v>
      </c>
      <c r="C36" s="6" t="n">
        <v>2</v>
      </c>
      <c r="D36" s="6" t="n">
        <v>18</v>
      </c>
      <c r="E36" s="6" t="n">
        <v>35371084</v>
      </c>
      <c r="F36" s="6" t="n">
        <v>35373997</v>
      </c>
      <c r="G36" s="6" t="s">
        <v>13</v>
      </c>
      <c r="H36" s="6" t="s">
        <v>29</v>
      </c>
    </row>
    <row r="37" customFormat="false" ht="18" hidden="false" customHeight="true" outlineLevel="0" collapsed="false">
      <c r="A37" s="6" t="n">
        <f aca="false">1+A36</f>
        <v>34</v>
      </c>
      <c r="B37" s="7" t="n">
        <v>2</v>
      </c>
      <c r="C37" s="6" t="n">
        <v>1</v>
      </c>
      <c r="D37" s="6" t="n">
        <v>18</v>
      </c>
      <c r="E37" s="6" t="n">
        <v>35399171</v>
      </c>
      <c r="F37" s="6" t="n">
        <v>35402474</v>
      </c>
      <c r="G37" s="6" t="s">
        <v>13</v>
      </c>
      <c r="H37" s="6" t="s">
        <v>85</v>
      </c>
    </row>
    <row r="38" customFormat="false" ht="18" hidden="false" customHeight="true" outlineLevel="0" collapsed="false">
      <c r="A38" s="6" t="n">
        <f aca="false">1+A37</f>
        <v>35</v>
      </c>
      <c r="B38" s="7" t="n">
        <v>2</v>
      </c>
      <c r="C38" s="6" t="n">
        <v>3</v>
      </c>
      <c r="D38" s="6" t="n">
        <v>18</v>
      </c>
      <c r="E38" s="6" t="n">
        <v>35406525</v>
      </c>
      <c r="F38" s="6" t="n">
        <v>35408928</v>
      </c>
      <c r="G38" s="6" t="s">
        <v>13</v>
      </c>
      <c r="H38" s="6" t="s">
        <v>29</v>
      </c>
    </row>
    <row r="39" customFormat="false" ht="18" hidden="false" customHeight="true" outlineLevel="0" collapsed="false">
      <c r="A39" s="6" t="n">
        <f aca="false">1+A38</f>
        <v>36</v>
      </c>
      <c r="B39" s="7" t="n">
        <v>2</v>
      </c>
      <c r="C39" s="6" t="n">
        <v>2</v>
      </c>
      <c r="D39" s="6" t="n">
        <v>18</v>
      </c>
      <c r="E39" s="6" t="n">
        <v>35410313</v>
      </c>
      <c r="F39" s="6" t="n">
        <v>35414999</v>
      </c>
      <c r="G39" s="6" t="s">
        <v>13</v>
      </c>
      <c r="H39" s="6" t="s">
        <v>29</v>
      </c>
    </row>
    <row r="40" customFormat="false" ht="18" hidden="false" customHeight="true" outlineLevel="0" collapsed="false">
      <c r="A40" s="6" t="n">
        <f aca="false">1+A39</f>
        <v>37</v>
      </c>
      <c r="B40" s="7" t="n">
        <v>4</v>
      </c>
      <c r="C40" s="6" t="n">
        <v>1</v>
      </c>
      <c r="D40" s="6" t="n">
        <v>18</v>
      </c>
      <c r="E40" s="6" t="n">
        <v>35418190</v>
      </c>
      <c r="F40" s="6" t="n">
        <v>35428102</v>
      </c>
      <c r="G40" s="6" t="s">
        <v>13</v>
      </c>
      <c r="H40" s="6" t="s">
        <v>84</v>
      </c>
    </row>
    <row r="41" customFormat="false" ht="18" hidden="false" customHeight="true" outlineLevel="0" collapsed="false">
      <c r="A41" s="6" t="n">
        <f aca="false">1+A40</f>
        <v>38</v>
      </c>
      <c r="B41" s="7" t="n">
        <v>4</v>
      </c>
      <c r="C41" s="6" t="n">
        <v>2</v>
      </c>
      <c r="D41" s="6" t="n">
        <v>18</v>
      </c>
      <c r="E41" s="6" t="n">
        <v>35444818</v>
      </c>
      <c r="F41" s="6" t="n">
        <v>35448813</v>
      </c>
      <c r="G41" s="6" t="s">
        <v>13</v>
      </c>
      <c r="H41" s="6" t="s">
        <v>84</v>
      </c>
    </row>
    <row r="42" customFormat="false" ht="18" hidden="false" customHeight="true" outlineLevel="0" collapsed="false">
      <c r="A42" s="6" t="n">
        <f aca="false">1+A41</f>
        <v>39</v>
      </c>
      <c r="B42" s="7" t="n">
        <v>4</v>
      </c>
      <c r="C42" s="6" t="n">
        <v>3</v>
      </c>
      <c r="D42" s="6" t="n">
        <v>18</v>
      </c>
      <c r="E42" s="6" t="n">
        <v>35456526</v>
      </c>
      <c r="F42" s="6" t="n">
        <v>35465655</v>
      </c>
      <c r="G42" s="6" t="s">
        <v>13</v>
      </c>
      <c r="H42" s="6" t="s">
        <v>85</v>
      </c>
    </row>
    <row r="43" customFormat="false" ht="18" hidden="false" customHeight="true" outlineLevel="0" collapsed="false">
      <c r="A43" s="6" t="n">
        <f aca="false">1+A42</f>
        <v>40</v>
      </c>
      <c r="B43" s="7" t="n">
        <v>14</v>
      </c>
      <c r="C43" s="6" t="n">
        <v>1</v>
      </c>
      <c r="D43" s="6" t="n">
        <v>18</v>
      </c>
      <c r="E43" s="6" t="n">
        <v>35471735</v>
      </c>
      <c r="F43" s="6" t="n">
        <v>35467452</v>
      </c>
      <c r="G43" s="6" t="s">
        <v>14</v>
      </c>
      <c r="H43" s="6" t="s">
        <v>84</v>
      </c>
    </row>
    <row r="44" customFormat="false" ht="18" hidden="false" customHeight="true" outlineLevel="0" collapsed="false">
      <c r="A44" s="6" t="n">
        <f aca="false">1+A43</f>
        <v>41</v>
      </c>
      <c r="B44" s="7" t="n">
        <v>16</v>
      </c>
      <c r="C44" s="6" t="n">
        <v>1</v>
      </c>
      <c r="D44" s="6" t="n">
        <v>18</v>
      </c>
      <c r="E44" s="6" t="n">
        <v>35474783</v>
      </c>
      <c r="F44" s="6" t="n">
        <v>35478341</v>
      </c>
      <c r="G44" s="6" t="s">
        <v>13</v>
      </c>
      <c r="H44" s="6" t="s">
        <v>84</v>
      </c>
    </row>
    <row r="45" customFormat="false" ht="18" hidden="false" customHeight="true" outlineLevel="0" collapsed="false">
      <c r="A45" s="6" t="n">
        <f aca="false">1+A44</f>
        <v>42</v>
      </c>
      <c r="B45" s="7" t="n">
        <v>16</v>
      </c>
      <c r="C45" s="6" t="n">
        <v>2</v>
      </c>
      <c r="D45" s="6" t="n">
        <v>18</v>
      </c>
      <c r="E45" s="6" t="n">
        <v>35487347</v>
      </c>
      <c r="F45" s="6" t="n">
        <v>35490981</v>
      </c>
      <c r="G45" s="6" t="s">
        <v>13</v>
      </c>
      <c r="H45" s="6" t="s">
        <v>84</v>
      </c>
    </row>
    <row r="46" customFormat="false" ht="18" hidden="false" customHeight="true" outlineLevel="0" collapsed="false">
      <c r="A46" s="6" t="n">
        <f aca="false">1+A45</f>
        <v>43</v>
      </c>
      <c r="B46" s="7" t="n">
        <v>16</v>
      </c>
      <c r="C46" s="6" t="n">
        <v>3</v>
      </c>
      <c r="D46" s="6" t="n">
        <v>18</v>
      </c>
      <c r="E46" s="6" t="n">
        <v>35507957</v>
      </c>
      <c r="F46" s="6" t="n">
        <v>35512088</v>
      </c>
      <c r="G46" s="6" t="s">
        <v>13</v>
      </c>
      <c r="H46" s="6" t="s">
        <v>84</v>
      </c>
    </row>
    <row r="47" customFormat="false" ht="18" hidden="false" customHeight="true" outlineLevel="0" collapsed="false">
      <c r="A47" s="6" t="n">
        <f aca="false">1+A46</f>
        <v>44</v>
      </c>
      <c r="B47" s="7" t="n">
        <v>16</v>
      </c>
      <c r="C47" s="6" t="n">
        <v>4</v>
      </c>
      <c r="D47" s="6" t="n">
        <v>18</v>
      </c>
      <c r="E47" s="6" t="n">
        <v>35520401</v>
      </c>
      <c r="F47" s="6" t="n">
        <v>35523771</v>
      </c>
      <c r="G47" s="6" t="s">
        <v>13</v>
      </c>
      <c r="H47" s="6" t="s">
        <v>84</v>
      </c>
    </row>
    <row r="48" customFormat="false" ht="18" hidden="false" customHeight="true" outlineLevel="0" collapsed="false">
      <c r="A48" s="6" t="n">
        <f aca="false">1+A47</f>
        <v>45</v>
      </c>
      <c r="B48" s="7" t="n">
        <v>16</v>
      </c>
      <c r="C48" s="6" t="n">
        <v>5</v>
      </c>
      <c r="D48" s="6" t="n">
        <v>18</v>
      </c>
      <c r="E48" s="6" t="n">
        <v>35542279</v>
      </c>
      <c r="F48" s="6" t="n">
        <v>35545654</v>
      </c>
      <c r="G48" s="6" t="s">
        <v>13</v>
      </c>
      <c r="H48" s="6" t="s">
        <v>84</v>
      </c>
    </row>
    <row r="49" customFormat="false" ht="18" hidden="false" customHeight="true" outlineLevel="0" collapsed="false">
      <c r="A49" s="6" t="n">
        <f aca="false">1+A48</f>
        <v>46</v>
      </c>
      <c r="B49" s="7" t="n">
        <v>16</v>
      </c>
      <c r="C49" s="6" t="n">
        <v>6</v>
      </c>
      <c r="D49" s="6" t="n">
        <v>18</v>
      </c>
      <c r="E49" s="6" t="n">
        <v>35554972</v>
      </c>
      <c r="F49" s="6" t="n">
        <v>35558576</v>
      </c>
      <c r="G49" s="6" t="s">
        <v>13</v>
      </c>
      <c r="H49" s="6" t="s">
        <v>84</v>
      </c>
    </row>
    <row r="50" customFormat="false" ht="18" hidden="false" customHeight="true" outlineLevel="0" collapsed="false">
      <c r="A50" s="6" t="n">
        <f aca="false">1+A49</f>
        <v>47</v>
      </c>
      <c r="B50" s="7" t="n">
        <v>16</v>
      </c>
      <c r="C50" s="6" t="n">
        <v>20</v>
      </c>
      <c r="D50" s="6" t="n">
        <v>18</v>
      </c>
      <c r="E50" s="6" t="n">
        <v>35577299</v>
      </c>
      <c r="F50" s="6" t="n">
        <v>35578315</v>
      </c>
      <c r="G50" s="6" t="s">
        <v>13</v>
      </c>
      <c r="H50" s="6" t="s">
        <v>29</v>
      </c>
    </row>
    <row r="51" customFormat="false" ht="18" hidden="false" customHeight="true" outlineLevel="0" collapsed="false">
      <c r="A51" s="6" t="n">
        <f aca="false">1+A50</f>
        <v>48</v>
      </c>
      <c r="B51" s="7" t="n">
        <v>16</v>
      </c>
      <c r="C51" s="6" t="n">
        <v>7</v>
      </c>
      <c r="D51" s="6" t="n">
        <v>18</v>
      </c>
      <c r="E51" s="6" t="n">
        <v>35601620</v>
      </c>
      <c r="F51" s="6" t="n">
        <v>35607604</v>
      </c>
      <c r="G51" s="6" t="s">
        <v>13</v>
      </c>
      <c r="H51" s="6" t="s">
        <v>84</v>
      </c>
    </row>
    <row r="52" customFormat="false" ht="18" hidden="false" customHeight="true" outlineLevel="0" collapsed="false">
      <c r="A52" s="6" t="n">
        <f aca="false">1+A51</f>
        <v>49</v>
      </c>
      <c r="B52" s="7" t="n">
        <v>16</v>
      </c>
      <c r="C52" s="6" t="n">
        <v>8</v>
      </c>
      <c r="D52" s="6" t="n">
        <v>18</v>
      </c>
      <c r="E52" s="6" t="n">
        <v>35624305</v>
      </c>
      <c r="F52" s="6" t="n">
        <v>35627630</v>
      </c>
      <c r="G52" s="6" t="s">
        <v>13</v>
      </c>
      <c r="H52" s="6" t="s">
        <v>84</v>
      </c>
    </row>
    <row r="53" customFormat="false" ht="18" hidden="false" customHeight="true" outlineLevel="0" collapsed="false">
      <c r="A53" s="6" t="n">
        <f aca="false">1+A52</f>
        <v>50</v>
      </c>
      <c r="B53" s="7" t="n">
        <v>16</v>
      </c>
      <c r="C53" s="6" t="n">
        <v>9</v>
      </c>
      <c r="D53" s="6" t="n">
        <v>18</v>
      </c>
      <c r="E53" s="6" t="n">
        <v>35655581</v>
      </c>
      <c r="F53" s="6" t="n">
        <v>35660029</v>
      </c>
      <c r="G53" s="6" t="s">
        <v>13</v>
      </c>
      <c r="H53" s="6" t="s">
        <v>84</v>
      </c>
    </row>
    <row r="54" customFormat="false" ht="18" hidden="false" customHeight="true" outlineLevel="0" collapsed="false">
      <c r="A54" s="6" t="n">
        <f aca="false">1+A53</f>
        <v>51</v>
      </c>
      <c r="B54" s="7" t="n">
        <v>16</v>
      </c>
      <c r="C54" s="6" t="n">
        <v>10</v>
      </c>
      <c r="D54" s="6" t="n">
        <v>18</v>
      </c>
      <c r="E54" s="6" t="n">
        <v>35764283</v>
      </c>
      <c r="F54" s="6" t="n">
        <v>35767516</v>
      </c>
      <c r="G54" s="6" t="s">
        <v>13</v>
      </c>
      <c r="H54" s="6" t="s">
        <v>84</v>
      </c>
    </row>
    <row r="55" customFormat="false" ht="18" hidden="false" customHeight="true" outlineLevel="0" collapsed="false">
      <c r="A55" s="6" t="n">
        <f aca="false">1+A54</f>
        <v>52</v>
      </c>
      <c r="B55" s="7" t="n">
        <v>16</v>
      </c>
      <c r="C55" s="6" t="n">
        <v>11</v>
      </c>
      <c r="D55" s="6" t="n">
        <v>18</v>
      </c>
      <c r="E55" s="6" t="n">
        <v>35770765</v>
      </c>
      <c r="F55" s="6" t="n">
        <v>35775359</v>
      </c>
      <c r="G55" s="6" t="s">
        <v>13</v>
      </c>
      <c r="H55" s="6" t="s">
        <v>84</v>
      </c>
    </row>
    <row r="56" customFormat="false" ht="18" hidden="false" customHeight="true" outlineLevel="0" collapsed="false">
      <c r="A56" s="6" t="n">
        <f aca="false">1+A55</f>
        <v>53</v>
      </c>
      <c r="B56" s="7" t="n">
        <v>16</v>
      </c>
      <c r="C56" s="6" t="n">
        <v>12</v>
      </c>
      <c r="D56" s="6" t="n">
        <v>18</v>
      </c>
      <c r="E56" s="6" t="n">
        <v>35783814</v>
      </c>
      <c r="F56" s="6" t="n">
        <v>35791657</v>
      </c>
      <c r="G56" s="6" t="s">
        <v>13</v>
      </c>
      <c r="H56" s="6" t="s">
        <v>84</v>
      </c>
    </row>
    <row r="57" customFormat="false" ht="18" hidden="false" customHeight="true" outlineLevel="0" collapsed="false">
      <c r="A57" s="6" t="n">
        <f aca="false">1+A56</f>
        <v>54</v>
      </c>
      <c r="B57" s="7" t="n">
        <v>16</v>
      </c>
      <c r="C57" s="6" t="n">
        <v>13</v>
      </c>
      <c r="D57" s="6" t="n">
        <v>18</v>
      </c>
      <c r="E57" s="6" t="n">
        <v>35795944</v>
      </c>
      <c r="F57" s="6" t="n">
        <v>35799185</v>
      </c>
      <c r="G57" s="6" t="s">
        <v>13</v>
      </c>
      <c r="H57" s="6" t="s">
        <v>84</v>
      </c>
    </row>
    <row r="58" customFormat="false" ht="18" hidden="false" customHeight="true" outlineLevel="0" collapsed="false">
      <c r="A58" s="6" t="n">
        <f aca="false">1+A57</f>
        <v>55</v>
      </c>
      <c r="B58" s="7" t="n">
        <v>16</v>
      </c>
      <c r="C58" s="6" t="n">
        <v>14</v>
      </c>
      <c r="D58" s="6" t="n">
        <v>18</v>
      </c>
      <c r="E58" s="6" t="n">
        <v>35845937</v>
      </c>
      <c r="F58" s="6" t="n">
        <v>35850245</v>
      </c>
      <c r="G58" s="6" t="s">
        <v>13</v>
      </c>
      <c r="H58" s="6" t="s">
        <v>84</v>
      </c>
    </row>
    <row r="59" customFormat="false" ht="18" hidden="false" customHeight="true" outlineLevel="0" collapsed="false">
      <c r="A59" s="6" t="n">
        <f aca="false">1+A58</f>
        <v>56</v>
      </c>
      <c r="B59" s="7" t="n">
        <v>16</v>
      </c>
      <c r="C59" s="6" t="n">
        <v>15</v>
      </c>
      <c r="D59" s="6" t="n">
        <v>18</v>
      </c>
      <c r="E59" s="6" t="n">
        <v>35869391</v>
      </c>
      <c r="F59" s="6" t="n">
        <v>35873019</v>
      </c>
      <c r="G59" s="6" t="s">
        <v>13</v>
      </c>
      <c r="H59" s="6" t="s">
        <v>85</v>
      </c>
    </row>
    <row r="60" customFormat="false" ht="18" hidden="false" customHeight="true" outlineLevel="0" collapsed="false">
      <c r="A60" s="6" t="n">
        <f aca="false">1+A59</f>
        <v>57</v>
      </c>
      <c r="B60" s="7" t="n">
        <v>16</v>
      </c>
      <c r="C60" s="6" t="n">
        <v>16</v>
      </c>
      <c r="D60" s="6" t="n">
        <v>18</v>
      </c>
      <c r="E60" s="6" t="n">
        <v>35879638</v>
      </c>
      <c r="F60" s="6" t="n">
        <v>35882930</v>
      </c>
      <c r="G60" s="6" t="s">
        <v>13</v>
      </c>
      <c r="H60" s="6" t="s">
        <v>84</v>
      </c>
    </row>
    <row r="61" customFormat="false" ht="18" hidden="false" customHeight="true" outlineLevel="0" collapsed="false">
      <c r="A61" s="6" t="n">
        <f aca="false">1+A60</f>
        <v>58</v>
      </c>
      <c r="B61" s="7" t="n">
        <v>9</v>
      </c>
      <c r="C61" s="6" t="n">
        <v>13</v>
      </c>
      <c r="D61" s="6" t="n">
        <v>18</v>
      </c>
      <c r="E61" s="6" t="n">
        <v>35986681</v>
      </c>
      <c r="F61" s="6" t="n">
        <v>35978669</v>
      </c>
      <c r="G61" s="6" t="s">
        <v>14</v>
      </c>
      <c r="H61" s="6" t="s">
        <v>86</v>
      </c>
    </row>
    <row r="62" customFormat="false" ht="18" hidden="false" customHeight="true" outlineLevel="0" collapsed="false">
      <c r="A62" s="6" t="n">
        <f aca="false">1+A61</f>
        <v>59</v>
      </c>
      <c r="B62" s="7" t="s">
        <v>87</v>
      </c>
      <c r="C62" s="6"/>
      <c r="D62" s="6" t="n">
        <v>18</v>
      </c>
      <c r="E62" s="6" t="n">
        <v>36268704</v>
      </c>
      <c r="F62" s="6" t="n">
        <v>36285628</v>
      </c>
      <c r="G62" s="6" t="s">
        <v>13</v>
      </c>
      <c r="H62" s="6" t="s">
        <v>84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984375" defaultRowHeight="1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2-16T06:12:19Z</dcterms:created>
  <dc:creator>橋口 康之</dc:creator>
  <dc:description/>
  <dc:language>en-US</dc:language>
  <cp:lastModifiedBy>橋口 康之</cp:lastModifiedBy>
  <cp:lastPrinted>2006-02-27T01:57:47Z</cp:lastPrinted>
  <cp:revision>0</cp:revision>
  <dc:subject/>
  <dc:title/>
</cp:coreProperties>
</file>